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farrer/Dropbox/Candida glabrata recombination and microevolution paper/Genetics_resubmission/"/>
    </mc:Choice>
  </mc:AlternateContent>
  <xr:revisionPtr revIDLastSave="0" documentId="13_ncr:1_{7D299BCC-83E7-7C46-ACFC-D96163E54266}" xr6:coauthVersionLast="47" xr6:coauthVersionMax="47" xr10:uidLastSave="{00000000-0000-0000-0000-000000000000}"/>
  <bookViews>
    <workbookView xWindow="25300" yWindow="960" windowWidth="32820" windowHeight="19100" xr2:uid="{9DA74365-860F-694A-80F0-839BDEBA3C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2" i="1"/>
  <c r="O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2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3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</calcChain>
</file>

<file path=xl/sharedStrings.xml><?xml version="1.0" encoding="utf-8"?>
<sst xmlns="http://schemas.openxmlformats.org/spreadsheetml/2006/main" count="168" uniqueCount="168">
  <si>
    <t>Name</t>
  </si>
  <si>
    <t>WM_03.308</t>
  </si>
  <si>
    <t>WM_03.419</t>
  </si>
  <si>
    <t>WM_03.449</t>
  </si>
  <si>
    <t>WM_03.450</t>
  </si>
  <si>
    <t>WM_03.698</t>
  </si>
  <si>
    <t>WM_03.707</t>
  </si>
  <si>
    <t>WM_04.113</t>
  </si>
  <si>
    <t>WM_04.194</t>
  </si>
  <si>
    <t>WM_04.242</t>
  </si>
  <si>
    <t>WM_04.387</t>
  </si>
  <si>
    <t>WM_05.111</t>
  </si>
  <si>
    <t>WM_05.113</t>
  </si>
  <si>
    <t>WM_05.155</t>
  </si>
  <si>
    <t>WM_18.24</t>
  </si>
  <si>
    <t>WM_18.26</t>
  </si>
  <si>
    <t>WM_18.27</t>
  </si>
  <si>
    <t>WM_18.30</t>
  </si>
  <si>
    <t>WM_18.31</t>
  </si>
  <si>
    <t>WM_18.33</t>
  </si>
  <si>
    <t>WM_18.34</t>
  </si>
  <si>
    <t>WM_18.35</t>
  </si>
  <si>
    <t>WM_18.36</t>
  </si>
  <si>
    <t>WM_18.37</t>
  </si>
  <si>
    <t>WM_18.38</t>
  </si>
  <si>
    <t>WM_18.39</t>
  </si>
  <si>
    <t>WM_18.40</t>
  </si>
  <si>
    <t>WM_18.41</t>
  </si>
  <si>
    <t>WM_18.42</t>
  </si>
  <si>
    <t>WM_18.43</t>
  </si>
  <si>
    <t>WM_18.44</t>
  </si>
  <si>
    <t>WM_18.45</t>
  </si>
  <si>
    <t>WM_18.47</t>
  </si>
  <si>
    <t>WM_18.48</t>
  </si>
  <si>
    <t>WM_18.49</t>
  </si>
  <si>
    <t>WM_18.50</t>
  </si>
  <si>
    <t>WM_18.51</t>
  </si>
  <si>
    <t>WM_18.52</t>
  </si>
  <si>
    <t>WM_18.53</t>
  </si>
  <si>
    <t>WM_18.54</t>
  </si>
  <si>
    <t>WM_18.55</t>
  </si>
  <si>
    <t>WM_18.56</t>
  </si>
  <si>
    <t>WM_18.57</t>
  </si>
  <si>
    <t>WM_18.59</t>
  </si>
  <si>
    <t>WM_18.60</t>
  </si>
  <si>
    <t>WM_18.62</t>
  </si>
  <si>
    <t>WM_18.63</t>
  </si>
  <si>
    <t>WM_18.64</t>
  </si>
  <si>
    <t>WM_18.65</t>
  </si>
  <si>
    <t>WM_18.66</t>
  </si>
  <si>
    <t>WM_18.67</t>
  </si>
  <si>
    <t>B1012M</t>
  </si>
  <si>
    <t>B1012S</t>
  </si>
  <si>
    <t>BG2</t>
  </si>
  <si>
    <t>BO101S</t>
  </si>
  <si>
    <t>CST109</t>
  </si>
  <si>
    <t>CST110</t>
  </si>
  <si>
    <t>CST34</t>
  </si>
  <si>
    <t>CST35</t>
  </si>
  <si>
    <t>CST78</t>
  </si>
  <si>
    <t>CST80</t>
  </si>
  <si>
    <t>E1114</t>
  </si>
  <si>
    <t>EB0911Sto</t>
  </si>
  <si>
    <t>EB101M</t>
  </si>
  <si>
    <t>EF0616Blo1</t>
  </si>
  <si>
    <t>EF1237Blo1</t>
  </si>
  <si>
    <t>EF1620Sto</t>
  </si>
  <si>
    <t>EG01004Sto</t>
  </si>
  <si>
    <t>EI1815Blo1</t>
  </si>
  <si>
    <t>F03013</t>
  </si>
  <si>
    <t>F1019</t>
  </si>
  <si>
    <t>F11</t>
  </si>
  <si>
    <t>F15</t>
  </si>
  <si>
    <t>F15021</t>
  </si>
  <si>
    <t>F1822</t>
  </si>
  <si>
    <t>F2229</t>
  </si>
  <si>
    <t>I1718</t>
  </si>
  <si>
    <t>M12</t>
  </si>
  <si>
    <t>M17</t>
  </si>
  <si>
    <t>M6</t>
  </si>
  <si>
    <t>M7</t>
  </si>
  <si>
    <t>P35_2</t>
  </si>
  <si>
    <t>P35_3</t>
  </si>
  <si>
    <t>CBS138</t>
  </si>
  <si>
    <t>CG1</t>
  </si>
  <si>
    <t>CG107A</t>
  </si>
  <si>
    <t>CG107B</t>
  </si>
  <si>
    <t>CG119</t>
  </si>
  <si>
    <t>CG12</t>
  </si>
  <si>
    <t>CG120</t>
  </si>
  <si>
    <t>CG121</t>
  </si>
  <si>
    <t>CG124</t>
  </si>
  <si>
    <t>CG127</t>
  </si>
  <si>
    <t>CG133</t>
  </si>
  <si>
    <t>CG134</t>
  </si>
  <si>
    <t>CG144</t>
  </si>
  <si>
    <t>CG146</t>
  </si>
  <si>
    <t>CG150</t>
  </si>
  <si>
    <t>CG151</t>
  </si>
  <si>
    <t>CG153</t>
  </si>
  <si>
    <t>CG157</t>
  </si>
  <si>
    <t>CG162</t>
  </si>
  <si>
    <t>CG166</t>
  </si>
  <si>
    <t>CG167</t>
  </si>
  <si>
    <t>CG174</t>
  </si>
  <si>
    <t>CG181</t>
  </si>
  <si>
    <t>CG18A</t>
  </si>
  <si>
    <t>CG18B</t>
  </si>
  <si>
    <t>CG19</t>
  </si>
  <si>
    <t>CG191A</t>
  </si>
  <si>
    <t>CG191B</t>
  </si>
  <si>
    <t>CG191C</t>
  </si>
  <si>
    <t>CG191D</t>
  </si>
  <si>
    <t>CG191E</t>
  </si>
  <si>
    <t>CG191F</t>
  </si>
  <si>
    <t>CG203</t>
  </si>
  <si>
    <t>CG42</t>
  </si>
  <si>
    <t>CG43</t>
  </si>
  <si>
    <t>CG46</t>
  </si>
  <si>
    <t>CG48A</t>
  </si>
  <si>
    <t>CG48F</t>
  </si>
  <si>
    <t>CG52</t>
  </si>
  <si>
    <t>CG53</t>
  </si>
  <si>
    <t>CG54</t>
  </si>
  <si>
    <t>CG55</t>
  </si>
  <si>
    <t>CG57</t>
  </si>
  <si>
    <t>CG58</t>
  </si>
  <si>
    <t>CG65</t>
  </si>
  <si>
    <t>CG66</t>
  </si>
  <si>
    <t>CG67</t>
  </si>
  <si>
    <t>CG68A</t>
  </si>
  <si>
    <t>CG69B</t>
  </si>
  <si>
    <t>CG76</t>
  </si>
  <si>
    <t>CG77</t>
  </si>
  <si>
    <t>CG78</t>
  </si>
  <si>
    <t>CG79</t>
  </si>
  <si>
    <t>CG82</t>
  </si>
  <si>
    <t>CG84F</t>
  </si>
  <si>
    <t>CG84G</t>
  </si>
  <si>
    <t>CG84H</t>
  </si>
  <si>
    <t>CG93A</t>
  </si>
  <si>
    <t>CG93B</t>
  </si>
  <si>
    <t>CG93C</t>
  </si>
  <si>
    <t>CG93D</t>
  </si>
  <si>
    <t>CG93E</t>
  </si>
  <si>
    <t>CG93H</t>
  </si>
  <si>
    <t>CG93I</t>
  </si>
  <si>
    <t>CG93J</t>
  </si>
  <si>
    <t>CG93K</t>
  </si>
  <si>
    <t>CG97A</t>
  </si>
  <si>
    <t>CG97B</t>
  </si>
  <si>
    <t>CG97C</t>
  </si>
  <si>
    <t>ST</t>
  </si>
  <si>
    <t>Nuclear
Ambiguous</t>
  </si>
  <si>
    <t>Nuclear
Deletion</t>
  </si>
  <si>
    <t>Nuclear
Insertion</t>
  </si>
  <si>
    <t>Nuclear
Reference</t>
  </si>
  <si>
    <t>Nuclear
SNP</t>
  </si>
  <si>
    <t>Nuclear
Breadth of coverage</t>
  </si>
  <si>
    <t>Mitochondrial
Ambiguous</t>
  </si>
  <si>
    <t>Mitochondrial
Deletion</t>
  </si>
  <si>
    <t>Mitochondrial
Insertion</t>
  </si>
  <si>
    <t>Mitochondrial
Reference</t>
  </si>
  <si>
    <t>Mitochondrial
SNP</t>
  </si>
  <si>
    <t>Mitochondrial
Breadth of coverage</t>
  </si>
  <si>
    <t>Nuclear
Ambiguous (%)</t>
  </si>
  <si>
    <t>Mitochondrial
Ambiguous (%)</t>
  </si>
  <si>
    <t>Depth of 
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Monaco"/>
      <family val="2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2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F580E-DBF4-4C49-A73B-A41FFD31FE31}">
  <dimension ref="A1:V153"/>
  <sheetViews>
    <sheetView tabSelected="1" workbookViewId="0">
      <selection activeCell="D51" sqref="D51"/>
    </sheetView>
  </sheetViews>
  <sheetFormatPr baseColWidth="10" defaultRowHeight="16" x14ac:dyDescent="0.2"/>
  <cols>
    <col min="1" max="1" width="11.1640625" style="1" bestFit="1" customWidth="1"/>
    <col min="2" max="2" width="4.1640625" bestFit="1" customWidth="1"/>
    <col min="3" max="3" width="8.6640625" style="5" bestFit="1" customWidth="1"/>
    <col min="4" max="4" width="10.33203125" bestFit="1" customWidth="1"/>
    <col min="5" max="5" width="8.1640625" bestFit="1" customWidth="1"/>
    <col min="6" max="6" width="8.33203125" bestFit="1" customWidth="1"/>
    <col min="7" max="7" width="9.5" bestFit="1" customWidth="1"/>
    <col min="8" max="8" width="7.5" bestFit="1" customWidth="1"/>
    <col min="9" max="9" width="18" style="3" bestFit="1" customWidth="1"/>
    <col min="10" max="14" width="12.5" bestFit="1" customWidth="1"/>
    <col min="15" max="15" width="18" bestFit="1" customWidth="1"/>
    <col min="16" max="17" width="13.6640625" style="4" bestFit="1" customWidth="1"/>
    <col min="21" max="21" width="4.1640625" bestFit="1" customWidth="1"/>
    <col min="22" max="22" width="13.6640625" style="4" bestFit="1" customWidth="1"/>
  </cols>
  <sheetData>
    <row r="1" spans="1:22" s="2" customFormat="1" ht="34" x14ac:dyDescent="0.2">
      <c r="A1" s="9" t="s">
        <v>0</v>
      </c>
      <c r="B1" s="10" t="s">
        <v>152</v>
      </c>
      <c r="C1" s="7" t="s">
        <v>167</v>
      </c>
      <c r="D1" s="7" t="s">
        <v>153</v>
      </c>
      <c r="E1" s="7" t="s">
        <v>154</v>
      </c>
      <c r="F1" s="7" t="s">
        <v>155</v>
      </c>
      <c r="G1" s="7" t="s">
        <v>156</v>
      </c>
      <c r="H1" s="7" t="s">
        <v>157</v>
      </c>
      <c r="I1" s="11" t="s">
        <v>158</v>
      </c>
      <c r="J1" s="7" t="s">
        <v>159</v>
      </c>
      <c r="K1" s="7" t="s">
        <v>160</v>
      </c>
      <c r="L1" s="7" t="s">
        <v>161</v>
      </c>
      <c r="M1" s="7" t="s">
        <v>162</v>
      </c>
      <c r="N1" s="7" t="s">
        <v>163</v>
      </c>
      <c r="O1" s="11" t="s">
        <v>164</v>
      </c>
      <c r="P1" s="7" t="s">
        <v>165</v>
      </c>
      <c r="Q1" s="7" t="s">
        <v>166</v>
      </c>
    </row>
    <row r="2" spans="1:22" s="2" customFormat="1" x14ac:dyDescent="0.2">
      <c r="A2" s="12" t="s">
        <v>51</v>
      </c>
      <c r="B2" s="8">
        <v>19</v>
      </c>
      <c r="C2" s="6">
        <v>450.56</v>
      </c>
      <c r="D2" s="8">
        <v>104053</v>
      </c>
      <c r="E2" s="8">
        <v>4789</v>
      </c>
      <c r="F2" s="8">
        <v>4705</v>
      </c>
      <c r="G2" s="8">
        <v>12105680</v>
      </c>
      <c r="H2" s="8">
        <v>79228</v>
      </c>
      <c r="I2" s="13">
        <f t="shared" ref="I2:I33" si="0">(SUM(E2:H2)/12318245)*100</f>
        <v>98.994637628980428</v>
      </c>
      <c r="J2" s="8">
        <v>16</v>
      </c>
      <c r="K2" s="8">
        <v>23</v>
      </c>
      <c r="L2" s="8">
        <v>27</v>
      </c>
      <c r="M2" s="8">
        <v>19826</v>
      </c>
      <c r="N2" s="8">
        <v>26</v>
      </c>
      <c r="O2" s="13">
        <f t="shared" ref="O2:O33" si="1">(SUM(K2:N2)/20063)*100</f>
        <v>99.197527787469468</v>
      </c>
      <c r="P2" s="8">
        <f t="shared" ref="P2:P33" si="2">(D2/12318245)*100</f>
        <v>0.84470636848025027</v>
      </c>
      <c r="Q2" s="8">
        <f t="shared" ref="Q2:Q33" si="3">(J2/20063)*100</f>
        <v>7.9748791307381744E-2</v>
      </c>
    </row>
    <row r="3" spans="1:22" x14ac:dyDescent="0.2">
      <c r="A3" s="12" t="s">
        <v>52</v>
      </c>
      <c r="B3" s="8">
        <v>19</v>
      </c>
      <c r="C3" s="6">
        <v>332.08</v>
      </c>
      <c r="D3" s="8">
        <v>106759</v>
      </c>
      <c r="E3" s="8">
        <v>4795</v>
      </c>
      <c r="F3" s="8">
        <v>4719</v>
      </c>
      <c r="G3" s="8">
        <v>12102483</v>
      </c>
      <c r="H3" s="8">
        <v>79450</v>
      </c>
      <c r="I3" s="13">
        <f t="shared" si="0"/>
        <v>98.970648822133342</v>
      </c>
      <c r="J3" s="8">
        <v>22</v>
      </c>
      <c r="K3" s="8">
        <v>23</v>
      </c>
      <c r="L3" s="8">
        <v>24</v>
      </c>
      <c r="M3" s="8">
        <v>19824</v>
      </c>
      <c r="N3" s="8">
        <v>27</v>
      </c>
      <c r="O3" s="13">
        <f t="shared" si="1"/>
        <v>99.177590589642634</v>
      </c>
      <c r="P3" s="8">
        <f t="shared" si="2"/>
        <v>0.86667378348133195</v>
      </c>
      <c r="Q3" s="8">
        <f t="shared" si="3"/>
        <v>0.1096545880476499</v>
      </c>
      <c r="U3" s="2"/>
      <c r="V3" s="2"/>
    </row>
    <row r="4" spans="1:22" x14ac:dyDescent="0.2">
      <c r="A4" s="12" t="s">
        <v>53</v>
      </c>
      <c r="B4" s="8">
        <v>3</v>
      </c>
      <c r="C4" s="6">
        <v>88.01</v>
      </c>
      <c r="D4" s="8">
        <v>133897</v>
      </c>
      <c r="E4" s="8">
        <v>4483</v>
      </c>
      <c r="F4" s="8">
        <v>4492</v>
      </c>
      <c r="G4" s="8">
        <v>12080148</v>
      </c>
      <c r="H4" s="8">
        <v>77614</v>
      </c>
      <c r="I4" s="13">
        <f t="shared" si="0"/>
        <v>98.770052065046599</v>
      </c>
      <c r="J4" s="8">
        <v>135</v>
      </c>
      <c r="K4" s="8">
        <v>29</v>
      </c>
      <c r="L4" s="8">
        <v>31</v>
      </c>
      <c r="M4" s="8">
        <v>19709</v>
      </c>
      <c r="N4" s="8">
        <v>29</v>
      </c>
      <c r="O4" s="13">
        <f t="shared" si="1"/>
        <v>98.679160643971485</v>
      </c>
      <c r="P4" s="8">
        <f t="shared" si="2"/>
        <v>1.0869811405764378</v>
      </c>
      <c r="Q4" s="8">
        <f t="shared" si="3"/>
        <v>0.67288042665603354</v>
      </c>
      <c r="U4" s="2"/>
      <c r="V4" s="2"/>
    </row>
    <row r="5" spans="1:22" x14ac:dyDescent="0.2">
      <c r="A5" s="12" t="s">
        <v>54</v>
      </c>
      <c r="B5" s="8">
        <v>19</v>
      </c>
      <c r="C5" s="6">
        <v>407.46</v>
      </c>
      <c r="D5" s="8">
        <v>111286</v>
      </c>
      <c r="E5" s="8">
        <v>4781</v>
      </c>
      <c r="F5" s="8">
        <v>4714</v>
      </c>
      <c r="G5" s="8">
        <v>12098879</v>
      </c>
      <c r="H5" s="8">
        <v>79215</v>
      </c>
      <c r="I5" s="13">
        <f t="shared" si="0"/>
        <v>98.9393294255797</v>
      </c>
      <c r="J5" s="8">
        <v>27</v>
      </c>
      <c r="K5" s="8">
        <v>23</v>
      </c>
      <c r="L5" s="8">
        <v>25</v>
      </c>
      <c r="M5" s="8">
        <v>19818</v>
      </c>
      <c r="N5" s="8">
        <v>26</v>
      </c>
      <c r="O5" s="13">
        <f t="shared" si="1"/>
        <v>99.147684792902353</v>
      </c>
      <c r="P5" s="8">
        <f t="shared" si="2"/>
        <v>0.90342414848868491</v>
      </c>
      <c r="Q5" s="8">
        <f t="shared" si="3"/>
        <v>0.13457608533120669</v>
      </c>
      <c r="U5" s="2"/>
      <c r="V5" s="2"/>
    </row>
    <row r="6" spans="1:22" x14ac:dyDescent="0.2">
      <c r="A6" s="12" t="s">
        <v>83</v>
      </c>
      <c r="B6" s="8">
        <v>15</v>
      </c>
      <c r="C6" s="8">
        <v>51.18</v>
      </c>
      <c r="D6" s="8">
        <v>70067</v>
      </c>
      <c r="E6" s="8">
        <v>78</v>
      </c>
      <c r="F6" s="8">
        <v>5</v>
      </c>
      <c r="G6" s="8">
        <v>12247642</v>
      </c>
      <c r="H6" s="8">
        <v>90</v>
      </c>
      <c r="I6" s="13">
        <f t="shared" si="0"/>
        <v>99.428246475045754</v>
      </c>
      <c r="J6" s="8">
        <v>670</v>
      </c>
      <c r="K6" s="8">
        <v>0</v>
      </c>
      <c r="L6" s="8">
        <v>0</v>
      </c>
      <c r="M6" s="8">
        <v>19392</v>
      </c>
      <c r="N6" s="8">
        <v>1</v>
      </c>
      <c r="O6" s="13">
        <f t="shared" si="1"/>
        <v>96.660519364003392</v>
      </c>
      <c r="P6" s="8">
        <f t="shared" si="2"/>
        <v>0.56880667660044104</v>
      </c>
      <c r="Q6" s="8">
        <f t="shared" si="3"/>
        <v>3.3394806359966105</v>
      </c>
      <c r="U6" s="2"/>
      <c r="V6" s="2"/>
    </row>
    <row r="7" spans="1:22" x14ac:dyDescent="0.2">
      <c r="A7" s="12" t="s">
        <v>84</v>
      </c>
      <c r="B7" s="8">
        <v>177</v>
      </c>
      <c r="C7" s="6">
        <v>41.32</v>
      </c>
      <c r="D7" s="8">
        <v>312225</v>
      </c>
      <c r="E7" s="8">
        <v>3188</v>
      </c>
      <c r="F7" s="8">
        <v>2925</v>
      </c>
      <c r="G7" s="8">
        <v>11931594</v>
      </c>
      <c r="H7" s="8">
        <v>55439</v>
      </c>
      <c r="I7" s="13">
        <f t="shared" si="0"/>
        <v>97.360833462883704</v>
      </c>
      <c r="J7" s="8">
        <v>5620</v>
      </c>
      <c r="K7" s="8">
        <v>5</v>
      </c>
      <c r="L7" s="8">
        <v>5</v>
      </c>
      <c r="M7" s="8">
        <v>14382</v>
      </c>
      <c r="N7" s="8">
        <v>7</v>
      </c>
      <c r="O7" s="13">
        <f t="shared" si="1"/>
        <v>71.768927877186854</v>
      </c>
      <c r="P7" s="8">
        <f t="shared" si="2"/>
        <v>2.5346548960505331</v>
      </c>
      <c r="Q7" s="8">
        <f t="shared" si="3"/>
        <v>28.011762946717838</v>
      </c>
      <c r="U7" s="2"/>
      <c r="V7" s="2"/>
    </row>
    <row r="8" spans="1:22" x14ac:dyDescent="0.2">
      <c r="A8" s="12" t="s">
        <v>85</v>
      </c>
      <c r="B8" s="8">
        <v>36</v>
      </c>
      <c r="C8" s="6">
        <v>51.38</v>
      </c>
      <c r="D8" s="8">
        <v>207045</v>
      </c>
      <c r="E8" s="8">
        <v>3468</v>
      </c>
      <c r="F8" s="8">
        <v>3232</v>
      </c>
      <c r="G8" s="8">
        <v>12033995</v>
      </c>
      <c r="H8" s="8">
        <v>57381</v>
      </c>
      <c r="I8" s="13">
        <f t="shared" si="0"/>
        <v>98.212659352042436</v>
      </c>
      <c r="J8" s="8">
        <v>3205</v>
      </c>
      <c r="K8" s="8">
        <v>4</v>
      </c>
      <c r="L8" s="8">
        <v>7</v>
      </c>
      <c r="M8" s="8">
        <v>16804</v>
      </c>
      <c r="N8" s="8">
        <v>13</v>
      </c>
      <c r="O8" s="13">
        <f t="shared" si="1"/>
        <v>83.875791257538751</v>
      </c>
      <c r="P8" s="8">
        <f t="shared" si="2"/>
        <v>1.6807994970062701</v>
      </c>
      <c r="Q8" s="8">
        <f t="shared" si="3"/>
        <v>15.974679758759908</v>
      </c>
      <c r="U8" s="2"/>
      <c r="V8" s="2"/>
    </row>
    <row r="9" spans="1:22" x14ac:dyDescent="0.2">
      <c r="A9" s="12" t="s">
        <v>86</v>
      </c>
      <c r="B9" s="8">
        <v>36</v>
      </c>
      <c r="C9" s="6">
        <v>44.67</v>
      </c>
      <c r="D9" s="8">
        <v>191983</v>
      </c>
      <c r="E9" s="8">
        <v>3475</v>
      </c>
      <c r="F9" s="8">
        <v>3246</v>
      </c>
      <c r="G9" s="8">
        <v>12048346</v>
      </c>
      <c r="H9" s="8">
        <v>57235</v>
      </c>
      <c r="I9" s="13">
        <f t="shared" si="0"/>
        <v>98.32814658256919</v>
      </c>
      <c r="J9" s="8">
        <v>4953</v>
      </c>
      <c r="K9" s="8">
        <v>7</v>
      </c>
      <c r="L9" s="8">
        <v>9</v>
      </c>
      <c r="M9" s="8">
        <v>15068</v>
      </c>
      <c r="N9" s="8">
        <v>10</v>
      </c>
      <c r="O9" s="13">
        <f t="shared" si="1"/>
        <v>75.233015999601264</v>
      </c>
      <c r="P9" s="8">
        <f t="shared" si="2"/>
        <v>1.5585255854222742</v>
      </c>
      <c r="Q9" s="8">
        <f t="shared" si="3"/>
        <v>24.687235209091362</v>
      </c>
      <c r="U9" s="2"/>
      <c r="V9" s="2"/>
    </row>
    <row r="10" spans="1:22" x14ac:dyDescent="0.2">
      <c r="A10" s="12" t="s">
        <v>87</v>
      </c>
      <c r="B10" s="8">
        <v>19</v>
      </c>
      <c r="C10" s="6">
        <v>51.26</v>
      </c>
      <c r="D10" s="8">
        <v>185252</v>
      </c>
      <c r="E10" s="8">
        <v>4634</v>
      </c>
      <c r="F10" s="8">
        <v>4508</v>
      </c>
      <c r="G10" s="8">
        <v>12026737</v>
      </c>
      <c r="H10" s="8">
        <v>79442</v>
      </c>
      <c r="I10" s="13">
        <f t="shared" si="0"/>
        <v>98.352654943946973</v>
      </c>
      <c r="J10" s="8">
        <v>1774</v>
      </c>
      <c r="K10" s="8">
        <v>14</v>
      </c>
      <c r="L10" s="8">
        <v>14</v>
      </c>
      <c r="M10" s="8">
        <v>18113</v>
      </c>
      <c r="N10" s="8">
        <v>19</v>
      </c>
      <c r="O10" s="13">
        <f t="shared" si="1"/>
        <v>90.514878133878284</v>
      </c>
      <c r="P10" s="8">
        <f t="shared" si="2"/>
        <v>1.5038830612640031</v>
      </c>
      <c r="Q10" s="8">
        <f t="shared" si="3"/>
        <v>8.8421472362059514</v>
      </c>
      <c r="U10" s="2"/>
      <c r="V10" s="2"/>
    </row>
    <row r="11" spans="1:22" x14ac:dyDescent="0.2">
      <c r="A11" s="12" t="s">
        <v>88</v>
      </c>
      <c r="B11" s="8">
        <v>6</v>
      </c>
      <c r="C11" s="6">
        <v>42.88</v>
      </c>
      <c r="D11" s="8">
        <v>232519</v>
      </c>
      <c r="E11" s="8">
        <v>3427</v>
      </c>
      <c r="F11" s="8">
        <v>3117</v>
      </c>
      <c r="G11" s="8">
        <v>12008286</v>
      </c>
      <c r="H11" s="8">
        <v>57604</v>
      </c>
      <c r="I11" s="13">
        <f t="shared" si="0"/>
        <v>98.004496582102405</v>
      </c>
      <c r="J11" s="8">
        <v>5433</v>
      </c>
      <c r="K11" s="8">
        <v>3</v>
      </c>
      <c r="L11" s="8">
        <v>5</v>
      </c>
      <c r="M11" s="8">
        <v>14610</v>
      </c>
      <c r="N11" s="8">
        <v>6</v>
      </c>
      <c r="O11" s="13">
        <f t="shared" si="1"/>
        <v>72.89039525494691</v>
      </c>
      <c r="P11" s="8">
        <f t="shared" si="2"/>
        <v>1.8875984363032234</v>
      </c>
      <c r="Q11" s="8">
        <f t="shared" si="3"/>
        <v>27.079698948312814</v>
      </c>
      <c r="U11" s="2"/>
      <c r="V11" s="2"/>
    </row>
    <row r="12" spans="1:22" x14ac:dyDescent="0.2">
      <c r="A12" s="12" t="s">
        <v>89</v>
      </c>
      <c r="B12" s="8">
        <v>6</v>
      </c>
      <c r="C12" s="6">
        <v>51.24</v>
      </c>
      <c r="D12" s="8">
        <v>154666</v>
      </c>
      <c r="E12" s="8">
        <v>3539</v>
      </c>
      <c r="F12" s="8">
        <v>3234</v>
      </c>
      <c r="G12" s="8">
        <v>12084917</v>
      </c>
      <c r="H12" s="8">
        <v>58459</v>
      </c>
      <c r="I12" s="13">
        <f t="shared" si="0"/>
        <v>98.635390025121268</v>
      </c>
      <c r="J12" s="8">
        <v>2726</v>
      </c>
      <c r="K12" s="8">
        <v>11</v>
      </c>
      <c r="L12" s="8">
        <v>13</v>
      </c>
      <c r="M12" s="8">
        <v>17268</v>
      </c>
      <c r="N12" s="8">
        <v>16</v>
      </c>
      <c r="O12" s="13">
        <f t="shared" si="1"/>
        <v>86.268254996760206</v>
      </c>
      <c r="P12" s="8">
        <f t="shared" si="2"/>
        <v>1.2555847038275338</v>
      </c>
      <c r="Q12" s="8">
        <f t="shared" si="3"/>
        <v>13.587200318995166</v>
      </c>
      <c r="U12" s="2"/>
      <c r="V12" s="2"/>
    </row>
    <row r="13" spans="1:22" x14ac:dyDescent="0.2">
      <c r="A13" s="12" t="s">
        <v>90</v>
      </c>
      <c r="B13" s="8">
        <v>6</v>
      </c>
      <c r="C13" s="6">
        <v>55.85</v>
      </c>
      <c r="D13" s="8">
        <v>174186</v>
      </c>
      <c r="E13" s="8">
        <v>3534</v>
      </c>
      <c r="F13" s="8">
        <v>3216</v>
      </c>
      <c r="G13" s="8">
        <v>12065399</v>
      </c>
      <c r="H13" s="8">
        <v>58257</v>
      </c>
      <c r="I13" s="13">
        <f t="shared" si="0"/>
        <v>98.475115570440437</v>
      </c>
      <c r="J13" s="8">
        <v>2991</v>
      </c>
      <c r="K13" s="8">
        <v>6</v>
      </c>
      <c r="L13" s="8">
        <v>11</v>
      </c>
      <c r="M13" s="8">
        <v>17028</v>
      </c>
      <c r="N13" s="8">
        <v>8</v>
      </c>
      <c r="O13" s="13">
        <f t="shared" si="1"/>
        <v>84.997258635298806</v>
      </c>
      <c r="P13" s="8">
        <f t="shared" si="2"/>
        <v>1.4140488356904739</v>
      </c>
      <c r="Q13" s="8">
        <f t="shared" si="3"/>
        <v>14.908039675023677</v>
      </c>
      <c r="U13" s="2"/>
      <c r="V13" s="2"/>
    </row>
    <row r="14" spans="1:22" x14ac:dyDescent="0.2">
      <c r="A14" s="12" t="s">
        <v>91</v>
      </c>
      <c r="B14" s="8">
        <v>55</v>
      </c>
      <c r="C14" s="6">
        <v>54.69</v>
      </c>
      <c r="D14" s="8">
        <v>198301</v>
      </c>
      <c r="E14" s="8">
        <v>4438</v>
      </c>
      <c r="F14" s="8">
        <v>4218</v>
      </c>
      <c r="G14" s="8">
        <v>12016924</v>
      </c>
      <c r="H14" s="8">
        <v>76538</v>
      </c>
      <c r="I14" s="13">
        <f t="shared" si="0"/>
        <v>98.245472467871835</v>
      </c>
      <c r="J14" s="8">
        <v>4091</v>
      </c>
      <c r="K14" s="8">
        <v>8</v>
      </c>
      <c r="L14" s="8">
        <v>8</v>
      </c>
      <c r="M14" s="8">
        <v>15912</v>
      </c>
      <c r="N14" s="8">
        <v>17</v>
      </c>
      <c r="O14" s="13">
        <f t="shared" si="1"/>
        <v>79.474654837262619</v>
      </c>
      <c r="P14" s="8">
        <f t="shared" si="2"/>
        <v>1.6098153592496334</v>
      </c>
      <c r="Q14" s="8">
        <f t="shared" si="3"/>
        <v>20.390769077406169</v>
      </c>
      <c r="U14" s="2"/>
      <c r="V14" s="2"/>
    </row>
    <row r="15" spans="1:22" x14ac:dyDescent="0.2">
      <c r="A15" s="12" t="s">
        <v>92</v>
      </c>
      <c r="B15" s="8">
        <v>8</v>
      </c>
      <c r="C15" s="6">
        <v>37.83</v>
      </c>
      <c r="D15" s="8">
        <v>298501</v>
      </c>
      <c r="E15" s="8">
        <v>4329</v>
      </c>
      <c r="F15" s="8">
        <v>4268</v>
      </c>
      <c r="G15" s="8">
        <v>11916945</v>
      </c>
      <c r="H15" s="8">
        <v>77463</v>
      </c>
      <c r="I15" s="13">
        <f t="shared" si="0"/>
        <v>97.440869214729858</v>
      </c>
      <c r="J15" s="8">
        <v>6316</v>
      </c>
      <c r="K15" s="8">
        <v>6</v>
      </c>
      <c r="L15" s="8">
        <v>8</v>
      </c>
      <c r="M15" s="8">
        <v>13679</v>
      </c>
      <c r="N15" s="8">
        <v>30</v>
      </c>
      <c r="O15" s="13">
        <f t="shared" si="1"/>
        <v>68.39954144444998</v>
      </c>
      <c r="P15" s="8">
        <f t="shared" si="2"/>
        <v>2.4232429213739457</v>
      </c>
      <c r="Q15" s="8">
        <f t="shared" si="3"/>
        <v>31.480835368588945</v>
      </c>
      <c r="U15" s="2"/>
      <c r="V15" s="2"/>
    </row>
    <row r="16" spans="1:22" x14ac:dyDescent="0.2">
      <c r="A16" s="12" t="s">
        <v>93</v>
      </c>
      <c r="B16" s="8">
        <v>147</v>
      </c>
      <c r="C16" s="6">
        <v>34.11</v>
      </c>
      <c r="D16" s="8">
        <v>262648</v>
      </c>
      <c r="E16" s="8">
        <v>4267</v>
      </c>
      <c r="F16" s="8">
        <v>4134</v>
      </c>
      <c r="G16" s="8">
        <v>11954367</v>
      </c>
      <c r="H16" s="8">
        <v>76827</v>
      </c>
      <c r="I16" s="13">
        <f t="shared" si="0"/>
        <v>97.737908281577447</v>
      </c>
      <c r="J16" s="8">
        <v>5061</v>
      </c>
      <c r="K16" s="8">
        <v>9</v>
      </c>
      <c r="L16" s="8">
        <v>8</v>
      </c>
      <c r="M16" s="8">
        <v>14957</v>
      </c>
      <c r="N16" s="8">
        <v>11</v>
      </c>
      <c r="O16" s="13">
        <f t="shared" si="1"/>
        <v>74.689727358819709</v>
      </c>
      <c r="P16" s="8">
        <f t="shared" si="2"/>
        <v>2.1321868496689258</v>
      </c>
      <c r="Q16" s="8">
        <f t="shared" si="3"/>
        <v>25.225539550416187</v>
      </c>
      <c r="U16" s="2"/>
      <c r="V16" s="2"/>
    </row>
    <row r="17" spans="1:22" x14ac:dyDescent="0.2">
      <c r="A17" s="12" t="s">
        <v>94</v>
      </c>
      <c r="B17" s="8">
        <v>10</v>
      </c>
      <c r="C17" s="6">
        <v>36.44</v>
      </c>
      <c r="D17" s="8">
        <v>248628</v>
      </c>
      <c r="E17" s="8">
        <v>3454</v>
      </c>
      <c r="F17" s="8">
        <v>3135</v>
      </c>
      <c r="G17" s="8">
        <v>11993102</v>
      </c>
      <c r="H17" s="8">
        <v>56820</v>
      </c>
      <c r="I17" s="13">
        <f t="shared" si="0"/>
        <v>97.875233038472615</v>
      </c>
      <c r="J17" s="8">
        <v>3846</v>
      </c>
      <c r="K17" s="8">
        <v>10</v>
      </c>
      <c r="L17" s="8">
        <v>9</v>
      </c>
      <c r="M17" s="8">
        <v>16145</v>
      </c>
      <c r="N17" s="8">
        <v>13</v>
      </c>
      <c r="O17" s="13">
        <f t="shared" si="1"/>
        <v>80.631012311219664</v>
      </c>
      <c r="P17" s="8">
        <f t="shared" si="2"/>
        <v>2.0183719352878597</v>
      </c>
      <c r="Q17" s="8">
        <f t="shared" si="3"/>
        <v>19.169615710511888</v>
      </c>
      <c r="U17" s="2"/>
      <c r="V17" s="2"/>
    </row>
    <row r="18" spans="1:22" x14ac:dyDescent="0.2">
      <c r="A18" s="12" t="s">
        <v>95</v>
      </c>
      <c r="B18" s="8">
        <v>55</v>
      </c>
      <c r="C18" s="6">
        <v>41.42</v>
      </c>
      <c r="D18" s="8">
        <v>263131</v>
      </c>
      <c r="E18" s="8">
        <v>4327</v>
      </c>
      <c r="F18" s="8">
        <v>4065</v>
      </c>
      <c r="G18" s="8">
        <v>11954318</v>
      </c>
      <c r="H18" s="8">
        <v>75457</v>
      </c>
      <c r="I18" s="13">
        <f t="shared" si="0"/>
        <v>97.726315721111249</v>
      </c>
      <c r="J18" s="8">
        <v>4787</v>
      </c>
      <c r="K18" s="8">
        <v>4</v>
      </c>
      <c r="L18" s="8">
        <v>8</v>
      </c>
      <c r="M18" s="8">
        <v>15241</v>
      </c>
      <c r="N18" s="8">
        <v>13</v>
      </c>
      <c r="O18" s="13">
        <f t="shared" si="1"/>
        <v>76.090315506155619</v>
      </c>
      <c r="P18" s="8">
        <f t="shared" si="2"/>
        <v>2.1361078627677887</v>
      </c>
      <c r="Q18" s="8">
        <f t="shared" si="3"/>
        <v>23.859841499277277</v>
      </c>
      <c r="U18" s="2"/>
      <c r="V18" s="2"/>
    </row>
    <row r="19" spans="1:22" x14ac:dyDescent="0.2">
      <c r="A19" s="12" t="s">
        <v>96</v>
      </c>
      <c r="B19" s="8">
        <v>67</v>
      </c>
      <c r="C19" s="6">
        <v>41.15</v>
      </c>
      <c r="D19" s="8">
        <v>199072</v>
      </c>
      <c r="E19" s="8">
        <v>3469</v>
      </c>
      <c r="F19" s="8">
        <v>3055</v>
      </c>
      <c r="G19" s="8">
        <v>12041084</v>
      </c>
      <c r="H19" s="8">
        <v>58436</v>
      </c>
      <c r="I19" s="13">
        <f t="shared" si="0"/>
        <v>98.277343891114356</v>
      </c>
      <c r="J19" s="8">
        <v>6166</v>
      </c>
      <c r="K19" s="8">
        <v>0</v>
      </c>
      <c r="L19" s="8">
        <v>2</v>
      </c>
      <c r="M19" s="8">
        <v>13889</v>
      </c>
      <c r="N19" s="8">
        <v>6</v>
      </c>
      <c r="O19" s="13">
        <f t="shared" si="1"/>
        <v>69.266809549917767</v>
      </c>
      <c r="P19" s="8">
        <f t="shared" si="2"/>
        <v>1.6160743677366376</v>
      </c>
      <c r="Q19" s="8">
        <f t="shared" si="3"/>
        <v>30.733190450082244</v>
      </c>
      <c r="U19" s="2"/>
      <c r="V19" s="2"/>
    </row>
    <row r="20" spans="1:22" x14ac:dyDescent="0.2">
      <c r="A20" s="12" t="s">
        <v>97</v>
      </c>
      <c r="B20" s="8">
        <v>6</v>
      </c>
      <c r="C20" s="6">
        <v>38.1</v>
      </c>
      <c r="D20" s="8">
        <v>208058</v>
      </c>
      <c r="E20" s="8">
        <v>3448</v>
      </c>
      <c r="F20" s="8">
        <v>3111</v>
      </c>
      <c r="G20" s="8">
        <v>12032996</v>
      </c>
      <c r="H20" s="8">
        <v>57676</v>
      </c>
      <c r="I20" s="13">
        <f t="shared" si="0"/>
        <v>98.20579960862932</v>
      </c>
      <c r="J20" s="8">
        <v>4990</v>
      </c>
      <c r="K20" s="8">
        <v>8</v>
      </c>
      <c r="L20" s="8">
        <v>9</v>
      </c>
      <c r="M20" s="8">
        <v>15024</v>
      </c>
      <c r="N20" s="8">
        <v>11</v>
      </c>
      <c r="O20" s="13">
        <f t="shared" si="1"/>
        <v>75.023675422419373</v>
      </c>
      <c r="P20" s="8">
        <f t="shared" si="2"/>
        <v>1.689023071062477</v>
      </c>
      <c r="Q20" s="8">
        <f t="shared" si="3"/>
        <v>24.871654288989685</v>
      </c>
      <c r="U20" s="2"/>
      <c r="V20" s="2"/>
    </row>
    <row r="21" spans="1:22" x14ac:dyDescent="0.2">
      <c r="A21" s="12" t="s">
        <v>98</v>
      </c>
      <c r="B21" s="8">
        <v>15</v>
      </c>
      <c r="C21" s="6">
        <v>36.47</v>
      </c>
      <c r="D21" s="8">
        <v>157924</v>
      </c>
      <c r="E21" s="8">
        <v>208</v>
      </c>
      <c r="F21" s="8">
        <v>96</v>
      </c>
      <c r="G21" s="8">
        <v>12157788</v>
      </c>
      <c r="H21" s="8">
        <v>1143</v>
      </c>
      <c r="I21" s="13">
        <f t="shared" si="0"/>
        <v>98.709150532401324</v>
      </c>
      <c r="J21" s="8">
        <v>4620</v>
      </c>
      <c r="K21" s="8">
        <v>0</v>
      </c>
      <c r="L21" s="8">
        <v>1</v>
      </c>
      <c r="M21" s="8">
        <v>15440</v>
      </c>
      <c r="N21" s="8">
        <v>1</v>
      </c>
      <c r="O21" s="13">
        <f t="shared" si="1"/>
        <v>76.967552210536809</v>
      </c>
      <c r="P21" s="8">
        <f t="shared" si="2"/>
        <v>1.2820332766558873</v>
      </c>
      <c r="Q21" s="8">
        <f t="shared" si="3"/>
        <v>23.027463490006479</v>
      </c>
      <c r="U21" s="2"/>
      <c r="V21" s="2"/>
    </row>
    <row r="22" spans="1:22" x14ac:dyDescent="0.2">
      <c r="A22" s="12" t="s">
        <v>99</v>
      </c>
      <c r="B22" s="8">
        <v>24</v>
      </c>
      <c r="C22" s="6">
        <v>38.380000000000003</v>
      </c>
      <c r="D22" s="8">
        <v>241204</v>
      </c>
      <c r="E22" s="8">
        <v>4069</v>
      </c>
      <c r="F22" s="8">
        <v>3640</v>
      </c>
      <c r="G22" s="8">
        <v>11986113</v>
      </c>
      <c r="H22" s="8">
        <v>67428</v>
      </c>
      <c r="I22" s="13">
        <f t="shared" si="0"/>
        <v>97.913704427862896</v>
      </c>
      <c r="J22" s="8">
        <v>5541</v>
      </c>
      <c r="K22" s="8">
        <v>9</v>
      </c>
      <c r="L22" s="8">
        <v>7</v>
      </c>
      <c r="M22" s="8">
        <v>14428</v>
      </c>
      <c r="N22" s="8">
        <v>13</v>
      </c>
      <c r="O22" s="13">
        <f t="shared" si="1"/>
        <v>72.058017245676126</v>
      </c>
      <c r="P22" s="8">
        <f t="shared" si="2"/>
        <v>1.9581036097268727</v>
      </c>
      <c r="Q22" s="8">
        <f t="shared" si="3"/>
        <v>27.618003289637645</v>
      </c>
      <c r="U22" s="2"/>
      <c r="V22" s="2"/>
    </row>
    <row r="23" spans="1:22" x14ac:dyDescent="0.2">
      <c r="A23" s="12" t="s">
        <v>100</v>
      </c>
      <c r="B23" s="8">
        <v>7</v>
      </c>
      <c r="C23" s="6">
        <v>30.22</v>
      </c>
      <c r="D23" s="8">
        <v>315835</v>
      </c>
      <c r="E23" s="8">
        <v>4091</v>
      </c>
      <c r="F23" s="8">
        <v>3963</v>
      </c>
      <c r="G23" s="8">
        <v>11904197</v>
      </c>
      <c r="H23" s="8">
        <v>74548</v>
      </c>
      <c r="I23" s="13">
        <f t="shared" si="0"/>
        <v>97.309308265909635</v>
      </c>
      <c r="J23" s="8">
        <v>6169</v>
      </c>
      <c r="K23" s="8">
        <v>4</v>
      </c>
      <c r="L23" s="8">
        <v>5</v>
      </c>
      <c r="M23" s="8">
        <v>13859</v>
      </c>
      <c r="N23" s="8">
        <v>9</v>
      </c>
      <c r="O23" s="13">
        <f t="shared" si="1"/>
        <v>69.167123560783523</v>
      </c>
      <c r="P23" s="8">
        <f t="shared" si="2"/>
        <v>2.5639610187977264</v>
      </c>
      <c r="Q23" s="8">
        <f t="shared" si="3"/>
        <v>30.748143348452373</v>
      </c>
      <c r="U23" s="2"/>
      <c r="V23" s="2"/>
    </row>
    <row r="24" spans="1:22" x14ac:dyDescent="0.2">
      <c r="A24" s="12" t="s">
        <v>101</v>
      </c>
      <c r="B24" s="8">
        <v>36</v>
      </c>
      <c r="C24" s="6">
        <v>41.27</v>
      </c>
      <c r="D24" s="8">
        <v>202596</v>
      </c>
      <c r="E24" s="8">
        <v>3427</v>
      </c>
      <c r="F24" s="8">
        <v>3200</v>
      </c>
      <c r="G24" s="8">
        <v>12038805</v>
      </c>
      <c r="H24" s="8">
        <v>57155</v>
      </c>
      <c r="I24" s="13">
        <f t="shared" si="0"/>
        <v>98.249279828417116</v>
      </c>
      <c r="J24" s="8">
        <v>5444</v>
      </c>
      <c r="K24" s="8">
        <v>4</v>
      </c>
      <c r="L24" s="8">
        <v>7</v>
      </c>
      <c r="M24" s="8">
        <v>14588</v>
      </c>
      <c r="N24" s="8">
        <v>8</v>
      </c>
      <c r="O24" s="13">
        <f t="shared" si="1"/>
        <v>72.80566216418282</v>
      </c>
      <c r="P24" s="8">
        <f t="shared" si="2"/>
        <v>1.6446823390832053</v>
      </c>
      <c r="Q24" s="8">
        <f t="shared" si="3"/>
        <v>27.134526242336637</v>
      </c>
      <c r="U24" s="2"/>
      <c r="V24" s="2"/>
    </row>
    <row r="25" spans="1:22" x14ac:dyDescent="0.2">
      <c r="A25" s="12" t="s">
        <v>102</v>
      </c>
      <c r="B25" s="8">
        <v>24</v>
      </c>
      <c r="C25" s="6">
        <v>42.2</v>
      </c>
      <c r="D25" s="8">
        <v>208526</v>
      </c>
      <c r="E25" s="8">
        <v>4122</v>
      </c>
      <c r="F25" s="8">
        <v>3662</v>
      </c>
      <c r="G25" s="8">
        <v>12018126</v>
      </c>
      <c r="H25" s="8">
        <v>67886</v>
      </c>
      <c r="I25" s="13">
        <f t="shared" si="0"/>
        <v>98.17791414280201</v>
      </c>
      <c r="J25" s="8">
        <v>4931</v>
      </c>
      <c r="K25" s="8">
        <v>12</v>
      </c>
      <c r="L25" s="8">
        <v>10</v>
      </c>
      <c r="M25" s="8">
        <v>15039</v>
      </c>
      <c r="N25" s="8">
        <v>20</v>
      </c>
      <c r="O25" s="13">
        <f t="shared" si="1"/>
        <v>75.168220106664009</v>
      </c>
      <c r="P25" s="8">
        <f t="shared" si="2"/>
        <v>1.6928223135682072</v>
      </c>
      <c r="Q25" s="8">
        <f t="shared" si="3"/>
        <v>24.577580621043712</v>
      </c>
      <c r="U25" s="2"/>
      <c r="V25" s="2"/>
    </row>
    <row r="26" spans="1:22" x14ac:dyDescent="0.2">
      <c r="A26" s="12" t="s">
        <v>103</v>
      </c>
      <c r="B26" s="8">
        <v>3</v>
      </c>
      <c r="C26" s="6">
        <v>40.42</v>
      </c>
      <c r="D26" s="8">
        <v>246328</v>
      </c>
      <c r="E26" s="8">
        <v>4348</v>
      </c>
      <c r="F26" s="8">
        <v>4267</v>
      </c>
      <c r="G26" s="8">
        <v>11968793</v>
      </c>
      <c r="H26" s="8">
        <v>77520</v>
      </c>
      <c r="I26" s="13">
        <f t="shared" si="0"/>
        <v>97.862382181877365</v>
      </c>
      <c r="J26" s="8">
        <v>2356</v>
      </c>
      <c r="K26" s="8">
        <v>18</v>
      </c>
      <c r="L26" s="8">
        <v>14</v>
      </c>
      <c r="M26" s="8">
        <v>17569</v>
      </c>
      <c r="N26" s="8">
        <v>20</v>
      </c>
      <c r="O26" s="13">
        <f t="shared" si="1"/>
        <v>87.828340726710863</v>
      </c>
      <c r="P26" s="8">
        <f t="shared" si="2"/>
        <v>1.9997004443408943</v>
      </c>
      <c r="Q26" s="8">
        <f t="shared" si="3"/>
        <v>11.743009520011963</v>
      </c>
      <c r="U26" s="2"/>
      <c r="V26" s="2"/>
    </row>
    <row r="27" spans="1:22" x14ac:dyDescent="0.2">
      <c r="A27" s="12" t="s">
        <v>104</v>
      </c>
      <c r="B27" s="8">
        <v>3</v>
      </c>
      <c r="C27" s="6">
        <v>40.340000000000003</v>
      </c>
      <c r="D27" s="8">
        <v>235457</v>
      </c>
      <c r="E27" s="8">
        <v>4367</v>
      </c>
      <c r="F27" s="8">
        <v>4259</v>
      </c>
      <c r="G27" s="8">
        <v>11979155</v>
      </c>
      <c r="H27" s="8">
        <v>77676</v>
      </c>
      <c r="I27" s="13">
        <f t="shared" si="0"/>
        <v>97.947857020216759</v>
      </c>
      <c r="J27" s="8">
        <v>1808</v>
      </c>
      <c r="K27" s="8">
        <v>25</v>
      </c>
      <c r="L27" s="8">
        <v>24</v>
      </c>
      <c r="M27" s="8">
        <v>18074</v>
      </c>
      <c r="N27" s="8">
        <v>26</v>
      </c>
      <c r="O27" s="13">
        <f t="shared" si="1"/>
        <v>90.46005083985446</v>
      </c>
      <c r="P27" s="8">
        <f t="shared" si="2"/>
        <v>1.911449236478086</v>
      </c>
      <c r="Q27" s="8">
        <f t="shared" si="3"/>
        <v>9.0116134177341376</v>
      </c>
      <c r="U27" s="2"/>
      <c r="V27" s="2"/>
    </row>
    <row r="28" spans="1:22" x14ac:dyDescent="0.2">
      <c r="A28" s="12" t="s">
        <v>105</v>
      </c>
      <c r="B28" s="8">
        <v>123</v>
      </c>
      <c r="C28" s="6">
        <v>44.4</v>
      </c>
      <c r="D28" s="8">
        <v>186049</v>
      </c>
      <c r="E28" s="8">
        <v>3462</v>
      </c>
      <c r="F28" s="8">
        <v>3210</v>
      </c>
      <c r="G28" s="8">
        <v>12054240</v>
      </c>
      <c r="H28" s="8">
        <v>57733</v>
      </c>
      <c r="I28" s="13">
        <f t="shared" si="0"/>
        <v>98.379639307385105</v>
      </c>
      <c r="J28" s="8">
        <v>3514</v>
      </c>
      <c r="K28" s="8">
        <v>11</v>
      </c>
      <c r="L28" s="8">
        <v>11</v>
      </c>
      <c r="M28" s="8">
        <v>16460</v>
      </c>
      <c r="N28" s="8">
        <v>12</v>
      </c>
      <c r="O28" s="13">
        <f t="shared" si="1"/>
        <v>82.211035238997155</v>
      </c>
      <c r="P28" s="8">
        <f t="shared" si="2"/>
        <v>1.5103531387791036</v>
      </c>
      <c r="Q28" s="8">
        <f t="shared" si="3"/>
        <v>17.514828290883717</v>
      </c>
      <c r="U28" s="2"/>
      <c r="V28" s="2"/>
    </row>
    <row r="29" spans="1:22" x14ac:dyDescent="0.2">
      <c r="A29" s="12" t="s">
        <v>106</v>
      </c>
      <c r="B29" s="8">
        <v>10</v>
      </c>
      <c r="C29" s="6">
        <v>44.82</v>
      </c>
      <c r="D29" s="8">
        <v>223893</v>
      </c>
      <c r="E29" s="8">
        <v>3468</v>
      </c>
      <c r="F29" s="8">
        <v>3148</v>
      </c>
      <c r="G29" s="8">
        <v>12017898</v>
      </c>
      <c r="H29" s="8">
        <v>56836</v>
      </c>
      <c r="I29" s="13">
        <f t="shared" si="0"/>
        <v>98.076877022660298</v>
      </c>
      <c r="J29" s="8">
        <v>2989</v>
      </c>
      <c r="K29" s="8">
        <v>13</v>
      </c>
      <c r="L29" s="8">
        <v>9</v>
      </c>
      <c r="M29" s="8">
        <v>16991</v>
      </c>
      <c r="N29" s="8">
        <v>15</v>
      </c>
      <c r="O29" s="13">
        <f t="shared" si="1"/>
        <v>84.872651148881033</v>
      </c>
      <c r="P29" s="8">
        <f t="shared" si="2"/>
        <v>1.8175722272125616</v>
      </c>
      <c r="Q29" s="8">
        <f t="shared" si="3"/>
        <v>14.898071076110252</v>
      </c>
      <c r="U29" s="2"/>
      <c r="V29" s="2"/>
    </row>
    <row r="30" spans="1:22" x14ac:dyDescent="0.2">
      <c r="A30" s="12" t="s">
        <v>107</v>
      </c>
      <c r="B30" s="8">
        <v>10</v>
      </c>
      <c r="C30" s="6">
        <v>45.94</v>
      </c>
      <c r="D30" s="8">
        <v>182896</v>
      </c>
      <c r="E30" s="8">
        <v>3502</v>
      </c>
      <c r="F30" s="8">
        <v>3191</v>
      </c>
      <c r="G30" s="8">
        <v>12058128</v>
      </c>
      <c r="H30" s="8">
        <v>57238</v>
      </c>
      <c r="I30" s="13">
        <f t="shared" si="0"/>
        <v>98.407354294382031</v>
      </c>
      <c r="J30" s="8">
        <v>3151</v>
      </c>
      <c r="K30" s="8">
        <v>12</v>
      </c>
      <c r="L30" s="8">
        <v>7</v>
      </c>
      <c r="M30" s="8">
        <v>16827</v>
      </c>
      <c r="N30" s="8">
        <v>14</v>
      </c>
      <c r="O30" s="13">
        <f t="shared" si="1"/>
        <v>84.035288840153527</v>
      </c>
      <c r="P30" s="8">
        <f t="shared" si="2"/>
        <v>1.4847569601026769</v>
      </c>
      <c r="Q30" s="8">
        <f t="shared" si="3"/>
        <v>15.705527588097492</v>
      </c>
      <c r="U30" s="2"/>
      <c r="V30" s="2"/>
    </row>
    <row r="31" spans="1:22" x14ac:dyDescent="0.2">
      <c r="A31" s="12" t="s">
        <v>108</v>
      </c>
      <c r="B31" s="8">
        <v>10</v>
      </c>
      <c r="C31" s="6">
        <v>43.31</v>
      </c>
      <c r="D31" s="8">
        <v>215642</v>
      </c>
      <c r="E31" s="8">
        <v>3467</v>
      </c>
      <c r="F31" s="8">
        <v>3126</v>
      </c>
      <c r="G31" s="8">
        <v>12025434</v>
      </c>
      <c r="H31" s="8">
        <v>56959</v>
      </c>
      <c r="I31" s="13">
        <f t="shared" si="0"/>
        <v>98.138866372604213</v>
      </c>
      <c r="J31" s="8">
        <v>4584</v>
      </c>
      <c r="K31" s="8">
        <v>11</v>
      </c>
      <c r="L31" s="8">
        <v>9</v>
      </c>
      <c r="M31" s="8">
        <v>15424</v>
      </c>
      <c r="N31" s="8">
        <v>13</v>
      </c>
      <c r="O31" s="13">
        <f t="shared" si="1"/>
        <v>77.042316702387481</v>
      </c>
      <c r="P31" s="8">
        <f t="shared" si="2"/>
        <v>1.7505902829502091</v>
      </c>
      <c r="Q31" s="8">
        <f t="shared" si="3"/>
        <v>22.848028709564872</v>
      </c>
      <c r="U31" s="2"/>
      <c r="V31" s="2"/>
    </row>
    <row r="32" spans="1:22" x14ac:dyDescent="0.2">
      <c r="A32" s="12" t="s">
        <v>109</v>
      </c>
      <c r="B32" s="8">
        <v>10</v>
      </c>
      <c r="C32" s="6">
        <v>46.1</v>
      </c>
      <c r="D32" s="8">
        <v>180272</v>
      </c>
      <c r="E32" s="8">
        <v>3500</v>
      </c>
      <c r="F32" s="8">
        <v>3206</v>
      </c>
      <c r="G32" s="8">
        <v>12060159</v>
      </c>
      <c r="H32" s="8">
        <v>57051</v>
      </c>
      <c r="I32" s="13">
        <f t="shared" si="0"/>
        <v>98.422429493811819</v>
      </c>
      <c r="J32" s="8">
        <v>2754</v>
      </c>
      <c r="K32" s="8">
        <v>18</v>
      </c>
      <c r="L32" s="8">
        <v>10</v>
      </c>
      <c r="M32" s="8">
        <v>17203</v>
      </c>
      <c r="N32" s="8">
        <v>15</v>
      </c>
      <c r="O32" s="13">
        <f t="shared" si="1"/>
        <v>85.959228430444099</v>
      </c>
      <c r="P32" s="8">
        <f t="shared" si="2"/>
        <v>1.4634552243440524</v>
      </c>
      <c r="Q32" s="8">
        <f t="shared" si="3"/>
        <v>13.726760703783084</v>
      </c>
      <c r="U32" s="2"/>
      <c r="V32" s="2"/>
    </row>
    <row r="33" spans="1:22" x14ac:dyDescent="0.2">
      <c r="A33" s="12" t="s">
        <v>110</v>
      </c>
      <c r="B33" s="8">
        <v>10</v>
      </c>
      <c r="C33" s="6">
        <v>48.24</v>
      </c>
      <c r="D33" s="8">
        <v>177789</v>
      </c>
      <c r="E33" s="8">
        <v>3509</v>
      </c>
      <c r="F33" s="8">
        <v>3229</v>
      </c>
      <c r="G33" s="8">
        <v>12063082</v>
      </c>
      <c r="H33" s="8">
        <v>57385</v>
      </c>
      <c r="I33" s="13">
        <f t="shared" si="0"/>
        <v>98.449129725865987</v>
      </c>
      <c r="J33" s="8">
        <v>2872</v>
      </c>
      <c r="K33" s="8">
        <v>14</v>
      </c>
      <c r="L33" s="8">
        <v>14</v>
      </c>
      <c r="M33" s="8">
        <v>17095</v>
      </c>
      <c r="N33" s="8">
        <v>17</v>
      </c>
      <c r="O33" s="13">
        <f t="shared" si="1"/>
        <v>85.430892688032699</v>
      </c>
      <c r="P33" s="8">
        <f t="shared" si="2"/>
        <v>1.443298132160872</v>
      </c>
      <c r="Q33" s="8">
        <f t="shared" si="3"/>
        <v>14.314908039675023</v>
      </c>
      <c r="U33" s="2"/>
      <c r="V33" s="2"/>
    </row>
    <row r="34" spans="1:22" x14ac:dyDescent="0.2">
      <c r="A34" s="12" t="s">
        <v>111</v>
      </c>
      <c r="B34" s="8">
        <v>10</v>
      </c>
      <c r="C34" s="6">
        <v>42.94</v>
      </c>
      <c r="D34" s="8">
        <v>165695</v>
      </c>
      <c r="E34" s="8">
        <v>3525</v>
      </c>
      <c r="F34" s="8">
        <v>3237</v>
      </c>
      <c r="G34" s="8">
        <v>12074517</v>
      </c>
      <c r="H34" s="8">
        <v>57383</v>
      </c>
      <c r="I34" s="13">
        <f t="shared" ref="I34:I65" si="4">(SUM(E34:H34)/12318245)*100</f>
        <v>98.542138104900488</v>
      </c>
      <c r="J34" s="8">
        <v>2584</v>
      </c>
      <c r="K34" s="8">
        <v>13</v>
      </c>
      <c r="L34" s="8">
        <v>9</v>
      </c>
      <c r="M34" s="8">
        <v>17397</v>
      </c>
      <c r="N34" s="8">
        <v>17</v>
      </c>
      <c r="O34" s="13">
        <f t="shared" ref="O34:O65" si="5">(SUM(K34:N34)/20063)*100</f>
        <v>86.906245327219253</v>
      </c>
      <c r="P34" s="8">
        <f t="shared" ref="P34:P65" si="6">(D34/12318245)*100</f>
        <v>1.3451185619380035</v>
      </c>
      <c r="Q34" s="8">
        <f t="shared" ref="Q34:Q65" si="7">(J34/20063)*100</f>
        <v>12.879429796142153</v>
      </c>
      <c r="U34" s="2"/>
      <c r="V34" s="2"/>
    </row>
    <row r="35" spans="1:22" x14ac:dyDescent="0.2">
      <c r="A35" s="12" t="s">
        <v>112</v>
      </c>
      <c r="B35" s="8">
        <v>10</v>
      </c>
      <c r="C35" s="6">
        <v>47.6</v>
      </c>
      <c r="D35" s="8">
        <v>191230</v>
      </c>
      <c r="E35" s="8">
        <v>3532</v>
      </c>
      <c r="F35" s="8">
        <v>3226</v>
      </c>
      <c r="G35" s="8">
        <v>12049678</v>
      </c>
      <c r="H35" s="8">
        <v>57111</v>
      </c>
      <c r="I35" s="13">
        <f t="shared" si="4"/>
        <v>98.338253541799176</v>
      </c>
      <c r="J35" s="8">
        <v>4278</v>
      </c>
      <c r="K35" s="8">
        <v>14</v>
      </c>
      <c r="L35" s="8">
        <v>10</v>
      </c>
      <c r="M35" s="8">
        <v>15697</v>
      </c>
      <c r="N35" s="8">
        <v>17</v>
      </c>
      <c r="O35" s="13">
        <f t="shared" si="5"/>
        <v>78.442904849723377</v>
      </c>
      <c r="P35" s="8">
        <f t="shared" si="6"/>
        <v>1.5524127016470284</v>
      </c>
      <c r="Q35" s="8">
        <f t="shared" si="7"/>
        <v>21.322833075811197</v>
      </c>
      <c r="U35" s="2"/>
      <c r="V35" s="2"/>
    </row>
    <row r="36" spans="1:22" x14ac:dyDescent="0.2">
      <c r="A36" s="12" t="s">
        <v>113</v>
      </c>
      <c r="B36" s="8">
        <v>10</v>
      </c>
      <c r="C36" s="6">
        <v>43.82</v>
      </c>
      <c r="D36" s="8">
        <v>218915</v>
      </c>
      <c r="E36" s="8">
        <v>3443</v>
      </c>
      <c r="F36" s="8">
        <v>3169</v>
      </c>
      <c r="G36" s="8">
        <v>12023292</v>
      </c>
      <c r="H36" s="8">
        <v>56673</v>
      </c>
      <c r="I36" s="13">
        <f t="shared" si="4"/>
        <v>98.119310015347153</v>
      </c>
      <c r="J36" s="8">
        <v>3824</v>
      </c>
      <c r="K36" s="8">
        <v>11</v>
      </c>
      <c r="L36" s="8">
        <v>8</v>
      </c>
      <c r="M36" s="8">
        <v>16158</v>
      </c>
      <c r="N36" s="8">
        <v>14</v>
      </c>
      <c r="O36" s="13">
        <f t="shared" si="5"/>
        <v>80.700792503613613</v>
      </c>
      <c r="P36" s="8">
        <f t="shared" si="6"/>
        <v>1.777160626371695</v>
      </c>
      <c r="Q36" s="8">
        <f t="shared" si="7"/>
        <v>19.059961122464237</v>
      </c>
      <c r="U36" s="2"/>
      <c r="V36" s="2"/>
    </row>
    <row r="37" spans="1:22" x14ac:dyDescent="0.2">
      <c r="A37" s="12" t="s">
        <v>114</v>
      </c>
      <c r="B37" s="8">
        <v>10</v>
      </c>
      <c r="C37" s="6">
        <v>39.76</v>
      </c>
      <c r="D37" s="8">
        <v>221267</v>
      </c>
      <c r="E37" s="8">
        <v>3482</v>
      </c>
      <c r="F37" s="8">
        <v>3199</v>
      </c>
      <c r="G37" s="8">
        <v>12020173</v>
      </c>
      <c r="H37" s="8">
        <v>56947</v>
      </c>
      <c r="I37" s="13">
        <f t="shared" si="4"/>
        <v>98.096774337578125</v>
      </c>
      <c r="J37" s="8">
        <v>4086</v>
      </c>
      <c r="K37" s="8">
        <v>9</v>
      </c>
      <c r="L37" s="8">
        <v>8</v>
      </c>
      <c r="M37" s="8">
        <v>15928</v>
      </c>
      <c r="N37" s="8">
        <v>12</v>
      </c>
      <c r="O37" s="13">
        <f t="shared" si="5"/>
        <v>79.534466430743151</v>
      </c>
      <c r="P37" s="8">
        <f t="shared" si="6"/>
        <v>1.7962542553748524</v>
      </c>
      <c r="Q37" s="8">
        <f t="shared" si="7"/>
        <v>20.365847580122615</v>
      </c>
      <c r="U37" s="2"/>
      <c r="V37" s="2"/>
    </row>
    <row r="38" spans="1:22" x14ac:dyDescent="0.2">
      <c r="A38" s="12" t="s">
        <v>115</v>
      </c>
      <c r="B38" s="8">
        <v>3</v>
      </c>
      <c r="C38" s="6">
        <v>43.16</v>
      </c>
      <c r="D38" s="8">
        <v>252102</v>
      </c>
      <c r="E38" s="8">
        <v>4346</v>
      </c>
      <c r="F38" s="8">
        <v>4228</v>
      </c>
      <c r="G38" s="8">
        <v>11963124</v>
      </c>
      <c r="H38" s="8">
        <v>77299</v>
      </c>
      <c r="I38" s="13">
        <f t="shared" si="4"/>
        <v>97.814234089352823</v>
      </c>
      <c r="J38" s="8">
        <v>2273</v>
      </c>
      <c r="K38" s="8">
        <v>20</v>
      </c>
      <c r="L38" s="8">
        <v>13</v>
      </c>
      <c r="M38" s="8">
        <v>17651</v>
      </c>
      <c r="N38" s="8">
        <v>25</v>
      </c>
      <c r="O38" s="13">
        <f t="shared" si="5"/>
        <v>88.266959078901465</v>
      </c>
      <c r="P38" s="8">
        <f t="shared" si="6"/>
        <v>2.0465740046573191</v>
      </c>
      <c r="Q38" s="8">
        <f t="shared" si="7"/>
        <v>11.32931266510492</v>
      </c>
      <c r="U38" s="2"/>
      <c r="V38" s="2"/>
    </row>
    <row r="39" spans="1:22" x14ac:dyDescent="0.2">
      <c r="A39" s="12" t="s">
        <v>116</v>
      </c>
      <c r="B39" s="8">
        <v>6</v>
      </c>
      <c r="C39" s="6">
        <v>40.92</v>
      </c>
      <c r="D39" s="8">
        <v>204135</v>
      </c>
      <c r="E39" s="8">
        <v>3448</v>
      </c>
      <c r="F39" s="8">
        <v>3118</v>
      </c>
      <c r="G39" s="8">
        <v>12036451</v>
      </c>
      <c r="H39" s="8">
        <v>57799</v>
      </c>
      <c r="I39" s="13">
        <f t="shared" si="4"/>
        <v>98.234902780387955</v>
      </c>
      <c r="J39" s="8">
        <v>6097</v>
      </c>
      <c r="K39" s="8">
        <v>7</v>
      </c>
      <c r="L39" s="8">
        <v>11</v>
      </c>
      <c r="M39" s="8">
        <v>13923</v>
      </c>
      <c r="N39" s="8">
        <v>11</v>
      </c>
      <c r="O39" s="13">
        <f t="shared" si="5"/>
        <v>69.540946020036884</v>
      </c>
      <c r="P39" s="8">
        <f t="shared" si="6"/>
        <v>1.6571760019385879</v>
      </c>
      <c r="Q39" s="8">
        <f t="shared" si="7"/>
        <v>30.389273787569159</v>
      </c>
      <c r="U39" s="2"/>
      <c r="V39" s="2"/>
    </row>
    <row r="40" spans="1:22" x14ac:dyDescent="0.2">
      <c r="A40" s="12" t="s">
        <v>117</v>
      </c>
      <c r="B40" s="8">
        <v>83</v>
      </c>
      <c r="C40" s="6">
        <v>42.35</v>
      </c>
      <c r="D40" s="8">
        <v>198670</v>
      </c>
      <c r="E40" s="8">
        <v>3615</v>
      </c>
      <c r="F40" s="8">
        <v>3430</v>
      </c>
      <c r="G40" s="8">
        <v>12036689</v>
      </c>
      <c r="H40" s="8">
        <v>61693</v>
      </c>
      <c r="I40" s="13">
        <f t="shared" si="4"/>
        <v>98.272335060716841</v>
      </c>
      <c r="J40" s="8">
        <v>4818</v>
      </c>
      <c r="K40" s="8">
        <v>6</v>
      </c>
      <c r="L40" s="8">
        <v>9</v>
      </c>
      <c r="M40" s="8">
        <v>15201</v>
      </c>
      <c r="N40" s="8">
        <v>12</v>
      </c>
      <c r="O40" s="13">
        <f t="shared" si="5"/>
        <v>75.900912126800577</v>
      </c>
      <c r="P40" s="8">
        <f t="shared" si="6"/>
        <v>1.61281091584069</v>
      </c>
      <c r="Q40" s="8">
        <f t="shared" si="7"/>
        <v>24.01435478243533</v>
      </c>
      <c r="U40" s="2"/>
      <c r="V40" s="2"/>
    </row>
    <row r="41" spans="1:22" x14ac:dyDescent="0.2">
      <c r="A41" s="12" t="s">
        <v>118</v>
      </c>
      <c r="B41" s="8">
        <v>3</v>
      </c>
      <c r="C41" s="6">
        <v>40.450000000000003</v>
      </c>
      <c r="D41" s="8">
        <v>303174</v>
      </c>
      <c r="E41" s="8">
        <v>4206</v>
      </c>
      <c r="F41" s="8">
        <v>4141</v>
      </c>
      <c r="G41" s="8">
        <v>11913493</v>
      </c>
      <c r="H41" s="8">
        <v>76451</v>
      </c>
      <c r="I41" s="13">
        <f t="shared" si="4"/>
        <v>97.402600776328114</v>
      </c>
      <c r="J41" s="8">
        <v>2891</v>
      </c>
      <c r="K41" s="8">
        <v>11</v>
      </c>
      <c r="L41" s="8">
        <v>12</v>
      </c>
      <c r="M41" s="8">
        <v>17100</v>
      </c>
      <c r="N41" s="8">
        <v>21</v>
      </c>
      <c r="O41" s="13">
        <f t="shared" si="5"/>
        <v>85.450829885859548</v>
      </c>
      <c r="P41" s="8">
        <f t="shared" si="6"/>
        <v>2.461178520154454</v>
      </c>
      <c r="Q41" s="8">
        <f t="shared" si="7"/>
        <v>14.409609729352541</v>
      </c>
      <c r="U41" s="2"/>
      <c r="V41" s="2"/>
    </row>
    <row r="42" spans="1:22" x14ac:dyDescent="0.2">
      <c r="A42" s="12" t="s">
        <v>119</v>
      </c>
      <c r="B42" s="8">
        <v>7</v>
      </c>
      <c r="C42" s="6">
        <v>45.07</v>
      </c>
      <c r="D42" s="8">
        <v>245798</v>
      </c>
      <c r="E42" s="8">
        <v>4227</v>
      </c>
      <c r="F42" s="8">
        <v>4079</v>
      </c>
      <c r="G42" s="8">
        <v>11972304</v>
      </c>
      <c r="H42" s="8">
        <v>75676</v>
      </c>
      <c r="I42" s="13">
        <f t="shared" si="4"/>
        <v>97.873406479575621</v>
      </c>
      <c r="J42" s="8">
        <v>4216</v>
      </c>
      <c r="K42" s="8">
        <v>7</v>
      </c>
      <c r="L42" s="8">
        <v>12</v>
      </c>
      <c r="M42" s="8">
        <v>15776</v>
      </c>
      <c r="N42" s="8">
        <v>15</v>
      </c>
      <c r="O42" s="13">
        <f t="shared" si="5"/>
        <v>78.801774410606583</v>
      </c>
      <c r="P42" s="8">
        <f t="shared" si="6"/>
        <v>1.9953978833835502</v>
      </c>
      <c r="Q42" s="8">
        <f t="shared" si="7"/>
        <v>21.01380650949509</v>
      </c>
      <c r="U42" s="2"/>
      <c r="V42" s="2"/>
    </row>
    <row r="43" spans="1:22" x14ac:dyDescent="0.2">
      <c r="A43" s="12" t="s">
        <v>120</v>
      </c>
      <c r="B43" s="8">
        <v>7</v>
      </c>
      <c r="C43" s="6">
        <v>42.56</v>
      </c>
      <c r="D43" s="8">
        <v>252927</v>
      </c>
      <c r="E43" s="8">
        <v>4199</v>
      </c>
      <c r="F43" s="8">
        <v>4082</v>
      </c>
      <c r="G43" s="8">
        <v>11965176</v>
      </c>
      <c r="H43" s="8">
        <v>75663</v>
      </c>
      <c r="I43" s="13">
        <f t="shared" si="4"/>
        <v>97.815232608216505</v>
      </c>
      <c r="J43" s="8">
        <v>4776</v>
      </c>
      <c r="K43" s="8">
        <v>10</v>
      </c>
      <c r="L43" s="8">
        <v>11</v>
      </c>
      <c r="M43" s="8">
        <v>15210</v>
      </c>
      <c r="N43" s="8">
        <v>17</v>
      </c>
      <c r="O43" s="13">
        <f t="shared" si="5"/>
        <v>76.000598115934807</v>
      </c>
      <c r="P43" s="8">
        <f t="shared" si="6"/>
        <v>2.0532713872796005</v>
      </c>
      <c r="Q43" s="8">
        <f t="shared" si="7"/>
        <v>23.805014205253453</v>
      </c>
      <c r="U43" s="2"/>
      <c r="V43" s="2"/>
    </row>
    <row r="44" spans="1:22" x14ac:dyDescent="0.2">
      <c r="A44" s="12" t="s">
        <v>121</v>
      </c>
      <c r="B44" s="8">
        <v>8</v>
      </c>
      <c r="C44" s="6">
        <v>43.94</v>
      </c>
      <c r="D44" s="8">
        <v>218789</v>
      </c>
      <c r="E44" s="8">
        <v>4514</v>
      </c>
      <c r="F44" s="8">
        <v>4411</v>
      </c>
      <c r="G44" s="8">
        <v>11994109</v>
      </c>
      <c r="H44" s="8">
        <v>78849</v>
      </c>
      <c r="I44" s="13">
        <f t="shared" si="4"/>
        <v>98.081203937736262</v>
      </c>
      <c r="J44" s="8">
        <v>5336</v>
      </c>
      <c r="K44" s="8">
        <v>15</v>
      </c>
      <c r="L44" s="8">
        <v>12</v>
      </c>
      <c r="M44" s="8">
        <v>14609</v>
      </c>
      <c r="N44" s="8">
        <v>39</v>
      </c>
      <c r="O44" s="13">
        <f t="shared" si="5"/>
        <v>73.144594527239192</v>
      </c>
      <c r="P44" s="8">
        <f t="shared" si="6"/>
        <v>1.776137753389383</v>
      </c>
      <c r="Q44" s="8">
        <f t="shared" si="7"/>
        <v>26.596221901011813</v>
      </c>
      <c r="U44" s="2"/>
      <c r="V44" s="2"/>
    </row>
    <row r="45" spans="1:22" x14ac:dyDescent="0.2">
      <c r="A45" s="12" t="s">
        <v>122</v>
      </c>
      <c r="B45" s="8">
        <v>55</v>
      </c>
      <c r="C45" s="6">
        <v>40.21</v>
      </c>
      <c r="D45" s="8">
        <v>260560</v>
      </c>
      <c r="E45" s="8">
        <v>4334</v>
      </c>
      <c r="F45" s="8">
        <v>4062</v>
      </c>
      <c r="G45" s="8">
        <v>11957194</v>
      </c>
      <c r="H45" s="8">
        <v>75680</v>
      </c>
      <c r="I45" s="13">
        <f t="shared" si="4"/>
        <v>97.751505997810568</v>
      </c>
      <c r="J45" s="8">
        <v>4150</v>
      </c>
      <c r="K45" s="8">
        <v>8</v>
      </c>
      <c r="L45" s="8">
        <v>8</v>
      </c>
      <c r="M45" s="8">
        <v>15849</v>
      </c>
      <c r="N45" s="8">
        <v>14</v>
      </c>
      <c r="O45" s="13">
        <f t="shared" si="5"/>
        <v>79.145691073119679</v>
      </c>
      <c r="P45" s="8">
        <f t="shared" si="6"/>
        <v>2.1152363831048984</v>
      </c>
      <c r="Q45" s="8">
        <f t="shared" si="7"/>
        <v>20.684842745352142</v>
      </c>
      <c r="U45" s="2"/>
      <c r="V45" s="2"/>
    </row>
    <row r="46" spans="1:22" x14ac:dyDescent="0.2">
      <c r="A46" s="12" t="s">
        <v>123</v>
      </c>
      <c r="B46" s="8">
        <v>22</v>
      </c>
      <c r="C46" s="6">
        <v>40.14</v>
      </c>
      <c r="D46" s="8">
        <v>210340</v>
      </c>
      <c r="E46" s="8">
        <v>3408</v>
      </c>
      <c r="F46" s="8">
        <v>3097</v>
      </c>
      <c r="G46" s="8">
        <v>12031510</v>
      </c>
      <c r="H46" s="8">
        <v>56725</v>
      </c>
      <c r="I46" s="13">
        <f t="shared" si="4"/>
        <v>98.185577572129802</v>
      </c>
      <c r="J46" s="8">
        <v>4726</v>
      </c>
      <c r="K46" s="8">
        <v>10</v>
      </c>
      <c r="L46" s="8">
        <v>7</v>
      </c>
      <c r="M46" s="8">
        <v>15259</v>
      </c>
      <c r="N46" s="8">
        <v>8</v>
      </c>
      <c r="O46" s="13">
        <f t="shared" si="5"/>
        <v>76.180032896376417</v>
      </c>
      <c r="P46" s="8">
        <f t="shared" si="6"/>
        <v>1.7075484372976832</v>
      </c>
      <c r="Q46" s="8">
        <f t="shared" si="7"/>
        <v>23.555799232417883</v>
      </c>
      <c r="U46" s="2"/>
      <c r="V46" s="2"/>
    </row>
    <row r="47" spans="1:22" x14ac:dyDescent="0.2">
      <c r="A47" s="12" t="s">
        <v>124</v>
      </c>
      <c r="B47" s="8">
        <v>22</v>
      </c>
      <c r="C47" s="6">
        <v>34.9</v>
      </c>
      <c r="D47" s="8">
        <v>254152</v>
      </c>
      <c r="E47" s="8">
        <v>3371</v>
      </c>
      <c r="F47" s="8">
        <v>3073</v>
      </c>
      <c r="G47" s="8">
        <v>11988311</v>
      </c>
      <c r="H47" s="8">
        <v>56353</v>
      </c>
      <c r="I47" s="13">
        <f t="shared" si="4"/>
        <v>97.831371270826324</v>
      </c>
      <c r="J47" s="8">
        <v>4879</v>
      </c>
      <c r="K47" s="8">
        <v>4</v>
      </c>
      <c r="L47" s="8">
        <v>5</v>
      </c>
      <c r="M47" s="8">
        <v>15156</v>
      </c>
      <c r="N47" s="8">
        <v>8</v>
      </c>
      <c r="O47" s="13">
        <f t="shared" si="5"/>
        <v>75.62677565668146</v>
      </c>
      <c r="P47" s="8">
        <f t="shared" si="6"/>
        <v>2.0632159857187449</v>
      </c>
      <c r="Q47" s="8">
        <f t="shared" si="7"/>
        <v>24.31839704929472</v>
      </c>
      <c r="U47" s="2"/>
      <c r="V47" s="2"/>
    </row>
    <row r="48" spans="1:22" x14ac:dyDescent="0.2">
      <c r="A48" s="12" t="s">
        <v>125</v>
      </c>
      <c r="B48" s="8">
        <v>204</v>
      </c>
      <c r="C48" s="6">
        <v>43.97</v>
      </c>
      <c r="D48" s="8">
        <v>170544</v>
      </c>
      <c r="E48" s="8">
        <v>3354</v>
      </c>
      <c r="F48" s="8">
        <v>3135</v>
      </c>
      <c r="G48" s="8">
        <v>12071370</v>
      </c>
      <c r="H48" s="8">
        <v>56851</v>
      </c>
      <c r="I48" s="13">
        <f t="shared" si="4"/>
        <v>98.510055612629884</v>
      </c>
      <c r="J48" s="8">
        <v>3517</v>
      </c>
      <c r="K48" s="8">
        <v>12</v>
      </c>
      <c r="L48" s="8">
        <v>14</v>
      </c>
      <c r="M48" s="8">
        <v>16461</v>
      </c>
      <c r="N48" s="8">
        <v>15</v>
      </c>
      <c r="O48" s="13">
        <f t="shared" si="5"/>
        <v>82.250909634650853</v>
      </c>
      <c r="P48" s="8">
        <f t="shared" si="6"/>
        <v>1.3844829356779313</v>
      </c>
      <c r="Q48" s="8">
        <f t="shared" si="7"/>
        <v>17.52978118925385</v>
      </c>
      <c r="U48" s="2"/>
      <c r="V48" s="2"/>
    </row>
    <row r="49" spans="1:22" x14ac:dyDescent="0.2">
      <c r="A49" s="12" t="s">
        <v>126</v>
      </c>
      <c r="B49" s="8">
        <v>36</v>
      </c>
      <c r="C49" s="6">
        <v>43.35</v>
      </c>
      <c r="D49" s="8">
        <v>256244</v>
      </c>
      <c r="E49" s="8">
        <v>3374</v>
      </c>
      <c r="F49" s="8">
        <v>3134</v>
      </c>
      <c r="G49" s="8">
        <v>11985426</v>
      </c>
      <c r="H49" s="8">
        <v>56740</v>
      </c>
      <c r="I49" s="13">
        <f t="shared" si="4"/>
        <v>97.811611962580713</v>
      </c>
      <c r="J49" s="8">
        <v>5244</v>
      </c>
      <c r="K49" s="8">
        <v>2</v>
      </c>
      <c r="L49" s="8">
        <v>5</v>
      </c>
      <c r="M49" s="8">
        <v>14800</v>
      </c>
      <c r="N49" s="8">
        <v>9</v>
      </c>
      <c r="O49" s="13">
        <f t="shared" si="5"/>
        <v>73.847380750635494</v>
      </c>
      <c r="P49" s="8">
        <f t="shared" si="6"/>
        <v>2.0801989244409409</v>
      </c>
      <c r="Q49" s="8">
        <f t="shared" si="7"/>
        <v>26.137666350994365</v>
      </c>
      <c r="U49" s="2"/>
      <c r="V49" s="2"/>
    </row>
    <row r="50" spans="1:22" x14ac:dyDescent="0.2">
      <c r="A50" s="12" t="s">
        <v>127</v>
      </c>
      <c r="B50" s="8">
        <v>10</v>
      </c>
      <c r="C50" s="6">
        <v>46.52</v>
      </c>
      <c r="D50" s="8">
        <v>209220</v>
      </c>
      <c r="E50" s="8">
        <v>3475</v>
      </c>
      <c r="F50" s="8">
        <v>3165</v>
      </c>
      <c r="G50" s="8">
        <v>12031893</v>
      </c>
      <c r="H50" s="8">
        <v>56718</v>
      </c>
      <c r="I50" s="13">
        <f t="shared" si="4"/>
        <v>98.189725890335851</v>
      </c>
      <c r="J50" s="8">
        <v>6279</v>
      </c>
      <c r="K50" s="8">
        <v>6</v>
      </c>
      <c r="L50" s="8">
        <v>6</v>
      </c>
      <c r="M50" s="8">
        <v>13751</v>
      </c>
      <c r="N50" s="8">
        <v>9</v>
      </c>
      <c r="O50" s="13">
        <f t="shared" si="5"/>
        <v>68.643772117828831</v>
      </c>
      <c r="P50" s="8">
        <f t="shared" si="6"/>
        <v>1.6984562330104653</v>
      </c>
      <c r="Q50" s="8">
        <f t="shared" si="7"/>
        <v>31.296416288690626</v>
      </c>
      <c r="U50" s="2"/>
      <c r="V50" s="2"/>
    </row>
    <row r="51" spans="1:22" x14ac:dyDescent="0.2">
      <c r="A51" s="12" t="s">
        <v>128</v>
      </c>
      <c r="B51" s="8">
        <v>10</v>
      </c>
      <c r="C51" s="6">
        <v>40.049999999999997</v>
      </c>
      <c r="D51" s="8">
        <v>156814</v>
      </c>
      <c r="E51" s="8">
        <v>3518</v>
      </c>
      <c r="F51" s="8">
        <v>3214</v>
      </c>
      <c r="G51" s="8">
        <v>12084127</v>
      </c>
      <c r="H51" s="8">
        <v>57373</v>
      </c>
      <c r="I51" s="13">
        <f t="shared" si="4"/>
        <v>98.61982774331895</v>
      </c>
      <c r="J51" s="8">
        <v>1386</v>
      </c>
      <c r="K51" s="8">
        <v>19</v>
      </c>
      <c r="L51" s="8">
        <v>17</v>
      </c>
      <c r="M51" s="8">
        <v>18554</v>
      </c>
      <c r="N51" s="8">
        <v>21</v>
      </c>
      <c r="O51" s="13">
        <f t="shared" si="5"/>
        <v>92.762797188855103</v>
      </c>
      <c r="P51" s="8">
        <f t="shared" si="6"/>
        <v>1.2730222527640909</v>
      </c>
      <c r="Q51" s="8">
        <f t="shared" si="7"/>
        <v>6.9082390470019437</v>
      </c>
      <c r="U51" s="2"/>
      <c r="V51" s="2"/>
    </row>
    <row r="52" spans="1:22" x14ac:dyDescent="0.2">
      <c r="A52" s="12" t="s">
        <v>129</v>
      </c>
      <c r="B52" s="8">
        <v>6</v>
      </c>
      <c r="C52" s="6">
        <v>50.4</v>
      </c>
      <c r="D52" s="8">
        <v>155007</v>
      </c>
      <c r="E52" s="8">
        <v>3573</v>
      </c>
      <c r="F52" s="8">
        <v>3284</v>
      </c>
      <c r="G52" s="8">
        <v>12084190</v>
      </c>
      <c r="H52" s="8">
        <v>58684</v>
      </c>
      <c r="I52" s="13">
        <f t="shared" si="4"/>
        <v>98.63199668459265</v>
      </c>
      <c r="J52" s="8">
        <v>1016</v>
      </c>
      <c r="K52" s="8">
        <v>18</v>
      </c>
      <c r="L52" s="8">
        <v>18</v>
      </c>
      <c r="M52" s="8">
        <v>18919</v>
      </c>
      <c r="N52" s="8">
        <v>19</v>
      </c>
      <c r="O52" s="13">
        <f t="shared" si="5"/>
        <v>94.57209789164132</v>
      </c>
      <c r="P52" s="8">
        <f t="shared" si="6"/>
        <v>1.2583529553114101</v>
      </c>
      <c r="Q52" s="8">
        <f t="shared" si="7"/>
        <v>5.0640482480187412</v>
      </c>
      <c r="U52" s="2"/>
      <c r="V52" s="2"/>
    </row>
    <row r="53" spans="1:22" x14ac:dyDescent="0.2">
      <c r="A53" s="12" t="s">
        <v>130</v>
      </c>
      <c r="B53" s="8">
        <v>4</v>
      </c>
      <c r="C53" s="6">
        <v>45.91</v>
      </c>
      <c r="D53" s="8">
        <v>205583</v>
      </c>
      <c r="E53" s="8">
        <v>4546</v>
      </c>
      <c r="F53" s="8">
        <v>4504</v>
      </c>
      <c r="G53" s="8">
        <v>12007432</v>
      </c>
      <c r="H53" s="8">
        <v>78695</v>
      </c>
      <c r="I53" s="13">
        <f t="shared" si="4"/>
        <v>98.189125155409712</v>
      </c>
      <c r="J53" s="8">
        <v>962</v>
      </c>
      <c r="K53" s="8">
        <v>20</v>
      </c>
      <c r="L53" s="8">
        <v>22</v>
      </c>
      <c r="M53" s="8">
        <v>18950</v>
      </c>
      <c r="N53" s="8">
        <v>28</v>
      </c>
      <c r="O53" s="13">
        <f t="shared" si="5"/>
        <v>94.80137566665006</v>
      </c>
      <c r="P53" s="8">
        <f t="shared" si="6"/>
        <v>1.668930923195634</v>
      </c>
      <c r="Q53" s="8">
        <f t="shared" si="7"/>
        <v>4.7948960773563272</v>
      </c>
      <c r="U53" s="2"/>
      <c r="V53" s="2"/>
    </row>
    <row r="54" spans="1:22" x14ac:dyDescent="0.2">
      <c r="A54" s="12" t="s">
        <v>131</v>
      </c>
      <c r="B54" s="8">
        <v>3</v>
      </c>
      <c r="C54" s="6">
        <v>45.65</v>
      </c>
      <c r="D54" s="8">
        <v>188140</v>
      </c>
      <c r="E54" s="8">
        <v>4464</v>
      </c>
      <c r="F54" s="8">
        <v>4395</v>
      </c>
      <c r="G54" s="8">
        <v>12025394</v>
      </c>
      <c r="H54" s="8">
        <v>78352</v>
      </c>
      <c r="I54" s="13">
        <f t="shared" si="4"/>
        <v>98.330606348550461</v>
      </c>
      <c r="J54" s="8">
        <v>182</v>
      </c>
      <c r="K54" s="8">
        <v>27</v>
      </c>
      <c r="L54" s="8">
        <v>25</v>
      </c>
      <c r="M54" s="8">
        <v>19683</v>
      </c>
      <c r="N54" s="8">
        <v>27</v>
      </c>
      <c r="O54" s="13">
        <f t="shared" si="5"/>
        <v>98.499725863529889</v>
      </c>
      <c r="P54" s="8">
        <f t="shared" si="6"/>
        <v>1.5273279594617577</v>
      </c>
      <c r="Q54" s="8">
        <f t="shared" si="7"/>
        <v>0.90714250112146744</v>
      </c>
      <c r="U54" s="2"/>
      <c r="V54" s="2"/>
    </row>
    <row r="55" spans="1:22" x14ac:dyDescent="0.2">
      <c r="A55" s="12" t="s">
        <v>132</v>
      </c>
      <c r="B55" s="8">
        <v>10</v>
      </c>
      <c r="C55" s="6">
        <v>35.799999999999997</v>
      </c>
      <c r="D55" s="8">
        <v>236318</v>
      </c>
      <c r="E55" s="8">
        <v>3416</v>
      </c>
      <c r="F55" s="8">
        <v>3102</v>
      </c>
      <c r="G55" s="8">
        <v>12006075</v>
      </c>
      <c r="H55" s="8">
        <v>56436</v>
      </c>
      <c r="I55" s="13">
        <f t="shared" si="4"/>
        <v>97.976854657461359</v>
      </c>
      <c r="J55" s="8">
        <v>4335</v>
      </c>
      <c r="K55" s="8">
        <v>16</v>
      </c>
      <c r="L55" s="8">
        <v>8</v>
      </c>
      <c r="M55" s="8">
        <v>15639</v>
      </c>
      <c r="N55" s="8">
        <v>15</v>
      </c>
      <c r="O55" s="13">
        <f t="shared" si="5"/>
        <v>78.143846882320688</v>
      </c>
      <c r="P55" s="8">
        <f t="shared" si="6"/>
        <v>1.9184388685238849</v>
      </c>
      <c r="Q55" s="8">
        <f t="shared" si="7"/>
        <v>21.606938144843742</v>
      </c>
      <c r="U55" s="2"/>
      <c r="V55" s="2"/>
    </row>
    <row r="56" spans="1:22" x14ac:dyDescent="0.2">
      <c r="A56" s="12" t="s">
        <v>133</v>
      </c>
      <c r="B56" s="8">
        <v>4</v>
      </c>
      <c r="C56" s="6">
        <v>38.31</v>
      </c>
      <c r="D56" s="8">
        <v>211895</v>
      </c>
      <c r="E56" s="8">
        <v>4492</v>
      </c>
      <c r="F56" s="8">
        <v>4462</v>
      </c>
      <c r="G56" s="8">
        <v>12001015</v>
      </c>
      <c r="H56" s="8">
        <v>78259</v>
      </c>
      <c r="I56" s="13">
        <f t="shared" si="4"/>
        <v>98.132712898631254</v>
      </c>
      <c r="J56" s="8">
        <v>4675</v>
      </c>
      <c r="K56" s="8">
        <v>3</v>
      </c>
      <c r="L56" s="8">
        <v>8</v>
      </c>
      <c r="M56" s="8">
        <v>15352</v>
      </c>
      <c r="N56" s="8">
        <v>12</v>
      </c>
      <c r="O56" s="13">
        <f t="shared" si="5"/>
        <v>76.633604146937145</v>
      </c>
      <c r="P56" s="8">
        <f t="shared" si="6"/>
        <v>1.7201719887857403</v>
      </c>
      <c r="Q56" s="8">
        <f t="shared" si="7"/>
        <v>23.301599960125603</v>
      </c>
      <c r="U56" s="2"/>
      <c r="V56" s="2"/>
    </row>
    <row r="57" spans="1:22" x14ac:dyDescent="0.2">
      <c r="A57" s="12" t="s">
        <v>134</v>
      </c>
      <c r="B57" s="8">
        <v>7</v>
      </c>
      <c r="C57" s="6">
        <v>28.95</v>
      </c>
      <c r="D57" s="8">
        <v>269610</v>
      </c>
      <c r="E57" s="8">
        <v>4134</v>
      </c>
      <c r="F57" s="8">
        <v>3973</v>
      </c>
      <c r="G57" s="8">
        <v>11950339</v>
      </c>
      <c r="H57" s="8">
        <v>74904</v>
      </c>
      <c r="I57" s="13">
        <f t="shared" si="4"/>
        <v>97.687211124636661</v>
      </c>
      <c r="J57" s="8">
        <v>2795</v>
      </c>
      <c r="K57" s="8">
        <v>12</v>
      </c>
      <c r="L57" s="8">
        <v>19</v>
      </c>
      <c r="M57" s="8">
        <v>17169</v>
      </c>
      <c r="N57" s="8">
        <v>26</v>
      </c>
      <c r="O57" s="13">
        <f t="shared" si="5"/>
        <v>85.859542441309884</v>
      </c>
      <c r="P57" s="8">
        <f t="shared" si="6"/>
        <v>2.1887046409614355</v>
      </c>
      <c r="Q57" s="8">
        <f t="shared" si="7"/>
        <v>13.931116981508248</v>
      </c>
      <c r="U57" s="2"/>
      <c r="V57" s="2"/>
    </row>
    <row r="58" spans="1:22" x14ac:dyDescent="0.2">
      <c r="A58" s="12" t="s">
        <v>135</v>
      </c>
      <c r="B58" s="8">
        <v>6</v>
      </c>
      <c r="C58" s="6">
        <v>37.770000000000003</v>
      </c>
      <c r="D58" s="8">
        <v>275766</v>
      </c>
      <c r="E58" s="8">
        <v>3389</v>
      </c>
      <c r="F58" s="8">
        <v>3032</v>
      </c>
      <c r="G58" s="8">
        <v>11966205</v>
      </c>
      <c r="H58" s="8">
        <v>57193</v>
      </c>
      <c r="I58" s="13">
        <f t="shared" si="4"/>
        <v>97.658546327013312</v>
      </c>
      <c r="J58" s="8">
        <v>1873</v>
      </c>
      <c r="K58" s="8">
        <v>14</v>
      </c>
      <c r="L58" s="8">
        <v>13</v>
      </c>
      <c r="M58" s="8">
        <v>18114</v>
      </c>
      <c r="N58" s="8">
        <v>15</v>
      </c>
      <c r="O58" s="13">
        <f t="shared" si="5"/>
        <v>90.494940936051435</v>
      </c>
      <c r="P58" s="8">
        <f t="shared" si="6"/>
        <v>2.2386792923829653</v>
      </c>
      <c r="Q58" s="8">
        <f t="shared" si="7"/>
        <v>9.3355928824203751</v>
      </c>
      <c r="U58" s="2"/>
      <c r="V58" s="2"/>
    </row>
    <row r="59" spans="1:22" x14ac:dyDescent="0.2">
      <c r="A59" s="12" t="s">
        <v>136</v>
      </c>
      <c r="B59" s="8">
        <v>8</v>
      </c>
      <c r="C59" s="6">
        <v>40.409999999999997</v>
      </c>
      <c r="D59" s="8">
        <v>256734</v>
      </c>
      <c r="E59" s="8">
        <v>4441</v>
      </c>
      <c r="F59" s="8">
        <v>4382</v>
      </c>
      <c r="G59" s="8">
        <v>11956618</v>
      </c>
      <c r="H59" s="8">
        <v>77894</v>
      </c>
      <c r="I59" s="13">
        <f t="shared" si="4"/>
        <v>97.768269749465119</v>
      </c>
      <c r="J59" s="8">
        <v>3576</v>
      </c>
      <c r="K59" s="8">
        <v>20</v>
      </c>
      <c r="L59" s="8">
        <v>18</v>
      </c>
      <c r="M59" s="8">
        <v>16339</v>
      </c>
      <c r="N59" s="8">
        <v>48</v>
      </c>
      <c r="O59" s="13">
        <f t="shared" si="5"/>
        <v>81.867118576484074</v>
      </c>
      <c r="P59" s="8">
        <f t="shared" si="6"/>
        <v>2.0841767638165991</v>
      </c>
      <c r="Q59" s="8">
        <f t="shared" si="7"/>
        <v>17.823854857199819</v>
      </c>
      <c r="U59" s="2"/>
      <c r="V59" s="2"/>
    </row>
    <row r="60" spans="1:22" x14ac:dyDescent="0.2">
      <c r="A60" s="12" t="s">
        <v>137</v>
      </c>
      <c r="B60" s="8">
        <v>67</v>
      </c>
      <c r="C60" s="6">
        <v>46.76</v>
      </c>
      <c r="D60" s="8">
        <v>182952</v>
      </c>
      <c r="E60" s="8">
        <v>3511</v>
      </c>
      <c r="F60" s="8">
        <v>3122</v>
      </c>
      <c r="G60" s="8">
        <v>12055457</v>
      </c>
      <c r="H60" s="8">
        <v>59145</v>
      </c>
      <c r="I60" s="13">
        <f t="shared" si="4"/>
        <v>98.400665029799299</v>
      </c>
      <c r="J60" s="8">
        <v>5650</v>
      </c>
      <c r="K60" s="8">
        <v>0</v>
      </c>
      <c r="L60" s="8">
        <v>0</v>
      </c>
      <c r="M60" s="8">
        <v>14406</v>
      </c>
      <c r="N60" s="8">
        <v>7</v>
      </c>
      <c r="O60" s="13">
        <f t="shared" si="5"/>
        <v>71.838708069580832</v>
      </c>
      <c r="P60" s="8">
        <f t="shared" si="6"/>
        <v>1.4852115703170379</v>
      </c>
      <c r="Q60" s="8">
        <f t="shared" si="7"/>
        <v>28.161291930419178</v>
      </c>
      <c r="U60" s="2"/>
      <c r="V60" s="2"/>
    </row>
    <row r="61" spans="1:22" x14ac:dyDescent="0.2">
      <c r="A61" s="12" t="s">
        <v>138</v>
      </c>
      <c r="B61" s="8">
        <v>67</v>
      </c>
      <c r="C61" s="6">
        <v>40.409999999999997</v>
      </c>
      <c r="D61" s="8">
        <v>163003</v>
      </c>
      <c r="E61" s="8">
        <v>3536</v>
      </c>
      <c r="F61" s="8">
        <v>3151</v>
      </c>
      <c r="G61" s="8">
        <v>12075881</v>
      </c>
      <c r="H61" s="8">
        <v>59483</v>
      </c>
      <c r="I61" s="13">
        <f t="shared" si="4"/>
        <v>98.569650140908877</v>
      </c>
      <c r="J61" s="8">
        <v>4192</v>
      </c>
      <c r="K61" s="8">
        <v>2</v>
      </c>
      <c r="L61" s="8">
        <v>4</v>
      </c>
      <c r="M61" s="8">
        <v>15850</v>
      </c>
      <c r="N61" s="8">
        <v>9</v>
      </c>
      <c r="O61" s="13">
        <f t="shared" si="5"/>
        <v>79.075910880725715</v>
      </c>
      <c r="P61" s="8">
        <f t="shared" si="6"/>
        <v>1.3232647994905118</v>
      </c>
      <c r="Q61" s="8">
        <f t="shared" si="7"/>
        <v>20.894183322534019</v>
      </c>
      <c r="U61" s="2"/>
      <c r="V61" s="2"/>
    </row>
    <row r="62" spans="1:22" x14ac:dyDescent="0.2">
      <c r="A62" s="12" t="s">
        <v>139</v>
      </c>
      <c r="B62" s="8">
        <v>67</v>
      </c>
      <c r="C62" s="6">
        <v>50.05</v>
      </c>
      <c r="D62" s="8">
        <v>155198</v>
      </c>
      <c r="E62" s="8">
        <v>3573</v>
      </c>
      <c r="F62" s="8">
        <v>3167</v>
      </c>
      <c r="G62" s="8">
        <v>12083406</v>
      </c>
      <c r="H62" s="8">
        <v>59627</v>
      </c>
      <c r="I62" s="13">
        <f t="shared" si="4"/>
        <v>98.632337642253418</v>
      </c>
      <c r="J62" s="8">
        <v>3554</v>
      </c>
      <c r="K62" s="8">
        <v>0</v>
      </c>
      <c r="L62" s="8">
        <v>1</v>
      </c>
      <c r="M62" s="8">
        <v>16497</v>
      </c>
      <c r="N62" s="8">
        <v>11</v>
      </c>
      <c r="O62" s="13">
        <f t="shared" si="5"/>
        <v>82.285799730847828</v>
      </c>
      <c r="P62" s="8">
        <f t="shared" si="6"/>
        <v>1.2599035008639623</v>
      </c>
      <c r="Q62" s="8">
        <f t="shared" si="7"/>
        <v>17.714200269152169</v>
      </c>
      <c r="U62" s="2"/>
      <c r="V62" s="2"/>
    </row>
    <row r="63" spans="1:22" x14ac:dyDescent="0.2">
      <c r="A63" s="12" t="s">
        <v>140</v>
      </c>
      <c r="B63" s="8">
        <v>162</v>
      </c>
      <c r="C63" s="6">
        <v>36.78</v>
      </c>
      <c r="D63" s="8">
        <v>259870</v>
      </c>
      <c r="E63" s="8">
        <v>4302</v>
      </c>
      <c r="F63" s="8">
        <v>4127</v>
      </c>
      <c r="G63" s="8">
        <v>11957032</v>
      </c>
      <c r="H63" s="8">
        <v>76148</v>
      </c>
      <c r="I63" s="13">
        <f t="shared" si="4"/>
        <v>97.754258013215349</v>
      </c>
      <c r="J63" s="8">
        <v>3585</v>
      </c>
      <c r="K63" s="8">
        <v>12</v>
      </c>
      <c r="L63" s="8">
        <v>15</v>
      </c>
      <c r="M63" s="8">
        <v>16361</v>
      </c>
      <c r="N63" s="8">
        <v>16</v>
      </c>
      <c r="O63" s="13">
        <f t="shared" si="5"/>
        <v>81.762448287893136</v>
      </c>
      <c r="P63" s="8">
        <f t="shared" si="6"/>
        <v>2.1096349358208091</v>
      </c>
      <c r="Q63" s="8">
        <f t="shared" si="7"/>
        <v>17.868713552310222</v>
      </c>
      <c r="U63" s="2"/>
      <c r="V63" s="2"/>
    </row>
    <row r="64" spans="1:22" x14ac:dyDescent="0.2">
      <c r="A64" s="12" t="s">
        <v>141</v>
      </c>
      <c r="B64" s="8">
        <v>162</v>
      </c>
      <c r="C64" s="6">
        <v>30.23</v>
      </c>
      <c r="D64" s="8">
        <v>294118</v>
      </c>
      <c r="E64" s="8">
        <v>4217</v>
      </c>
      <c r="F64" s="8">
        <v>4053</v>
      </c>
      <c r="G64" s="8">
        <v>11923685</v>
      </c>
      <c r="H64" s="8">
        <v>75937</v>
      </c>
      <c r="I64" s="13">
        <f t="shared" si="4"/>
        <v>97.480542073972387</v>
      </c>
      <c r="J64" s="8">
        <v>3306</v>
      </c>
      <c r="K64" s="8">
        <v>5</v>
      </c>
      <c r="L64" s="8">
        <v>11</v>
      </c>
      <c r="M64" s="8">
        <v>16705</v>
      </c>
      <c r="N64" s="8">
        <v>11</v>
      </c>
      <c r="O64" s="13">
        <f t="shared" si="5"/>
        <v>83.397298509694465</v>
      </c>
      <c r="P64" s="8">
        <f t="shared" si="6"/>
        <v>2.3876615540606636</v>
      </c>
      <c r="Q64" s="8">
        <f t="shared" si="7"/>
        <v>16.478094003887751</v>
      </c>
      <c r="U64" s="2"/>
      <c r="V64" s="2"/>
    </row>
    <row r="65" spans="1:22" x14ac:dyDescent="0.2">
      <c r="A65" s="12" t="s">
        <v>142</v>
      </c>
      <c r="B65" s="8">
        <v>162</v>
      </c>
      <c r="C65" s="6">
        <v>41.84</v>
      </c>
      <c r="D65" s="8">
        <v>241016</v>
      </c>
      <c r="E65" s="8">
        <v>4349</v>
      </c>
      <c r="F65" s="8">
        <v>4201</v>
      </c>
      <c r="G65" s="8">
        <v>11975346</v>
      </c>
      <c r="H65" s="8">
        <v>76449</v>
      </c>
      <c r="I65" s="13">
        <f t="shared" si="4"/>
        <v>97.906357602077236</v>
      </c>
      <c r="J65" s="8">
        <v>4433</v>
      </c>
      <c r="K65" s="8">
        <v>6</v>
      </c>
      <c r="L65" s="8">
        <v>9</v>
      </c>
      <c r="M65" s="8">
        <v>15589</v>
      </c>
      <c r="N65" s="8">
        <v>10</v>
      </c>
      <c r="O65" s="13">
        <f t="shared" si="5"/>
        <v>77.824851717091164</v>
      </c>
      <c r="P65" s="8">
        <f t="shared" si="6"/>
        <v>1.9565774182929467</v>
      </c>
      <c r="Q65" s="8">
        <f t="shared" si="7"/>
        <v>22.095399491601455</v>
      </c>
      <c r="U65" s="2"/>
      <c r="V65" s="2"/>
    </row>
    <row r="66" spans="1:22" x14ac:dyDescent="0.2">
      <c r="A66" s="12" t="s">
        <v>143</v>
      </c>
      <c r="B66" s="8">
        <v>162</v>
      </c>
      <c r="C66" s="6">
        <v>38.58</v>
      </c>
      <c r="D66" s="8">
        <v>259523</v>
      </c>
      <c r="E66" s="8">
        <v>4281</v>
      </c>
      <c r="F66" s="8">
        <v>4152</v>
      </c>
      <c r="G66" s="8">
        <v>11957128</v>
      </c>
      <c r="H66" s="8">
        <v>76410</v>
      </c>
      <c r="I66" s="13">
        <f t="shared" ref="I66:I97" si="8">(SUM(E66:H66)/12318245)*100</f>
        <v>97.757196743529619</v>
      </c>
      <c r="J66" s="8">
        <v>3539</v>
      </c>
      <c r="K66" s="8">
        <v>6</v>
      </c>
      <c r="L66" s="8">
        <v>13</v>
      </c>
      <c r="M66" s="8">
        <v>16418</v>
      </c>
      <c r="N66" s="8">
        <v>15</v>
      </c>
      <c r="O66" s="13">
        <f t="shared" ref="O66:O97" si="9">(SUM(K66:N66)/20063)*100</f>
        <v>82.001694661815279</v>
      </c>
      <c r="P66" s="8">
        <f t="shared" ref="P66:P97" si="10">(D66/12318245)*100</f>
        <v>2.1068179760996797</v>
      </c>
      <c r="Q66" s="8">
        <f t="shared" ref="Q66:Q97" si="11">(J66/20063)*100</f>
        <v>17.6394357773015</v>
      </c>
      <c r="U66" s="2"/>
      <c r="V66" s="2"/>
    </row>
    <row r="67" spans="1:22" x14ac:dyDescent="0.2">
      <c r="A67" s="12" t="s">
        <v>144</v>
      </c>
      <c r="B67" s="8">
        <v>162</v>
      </c>
      <c r="C67" s="6">
        <v>31.66</v>
      </c>
      <c r="D67" s="8">
        <v>285220</v>
      </c>
      <c r="E67" s="8">
        <v>4279</v>
      </c>
      <c r="F67" s="8">
        <v>4100</v>
      </c>
      <c r="G67" s="8">
        <v>11932266</v>
      </c>
      <c r="H67" s="8">
        <v>76000</v>
      </c>
      <c r="I67" s="13">
        <f t="shared" si="8"/>
        <v>97.551599274084893</v>
      </c>
      <c r="J67" s="8">
        <v>3159</v>
      </c>
      <c r="K67" s="8">
        <v>9</v>
      </c>
      <c r="L67" s="8">
        <v>15</v>
      </c>
      <c r="M67" s="8">
        <v>16824</v>
      </c>
      <c r="N67" s="8">
        <v>18</v>
      </c>
      <c r="O67" s="13">
        <f t="shared" si="9"/>
        <v>84.065194636893779</v>
      </c>
      <c r="P67" s="8">
        <f t="shared" si="10"/>
        <v>2.3154272382145349</v>
      </c>
      <c r="Q67" s="8">
        <f t="shared" si="11"/>
        <v>15.745401983751183</v>
      </c>
      <c r="U67" s="2"/>
      <c r="V67" s="2"/>
    </row>
    <row r="68" spans="1:22" x14ac:dyDescent="0.2">
      <c r="A68" s="12" t="s">
        <v>145</v>
      </c>
      <c r="B68" s="8">
        <v>162</v>
      </c>
      <c r="C68" s="6">
        <v>40.090000000000003</v>
      </c>
      <c r="D68" s="8">
        <v>201377</v>
      </c>
      <c r="E68" s="8">
        <v>4406</v>
      </c>
      <c r="F68" s="8">
        <v>4252</v>
      </c>
      <c r="G68" s="8">
        <v>12013887</v>
      </c>
      <c r="H68" s="8">
        <v>77089</v>
      </c>
      <c r="I68" s="13">
        <f t="shared" si="8"/>
        <v>98.225307257649121</v>
      </c>
      <c r="J68" s="8">
        <v>3655</v>
      </c>
      <c r="K68" s="8">
        <v>9</v>
      </c>
      <c r="L68" s="8">
        <v>16</v>
      </c>
      <c r="M68" s="8">
        <v>16331</v>
      </c>
      <c r="N68" s="8">
        <v>16</v>
      </c>
      <c r="O68" s="13">
        <f t="shared" si="9"/>
        <v>81.602950705278374</v>
      </c>
      <c r="P68" s="8">
        <f t="shared" si="10"/>
        <v>1.634786448881314</v>
      </c>
      <c r="Q68" s="8">
        <f t="shared" si="11"/>
        <v>18.217614514280019</v>
      </c>
      <c r="U68" s="2"/>
      <c r="V68" s="2"/>
    </row>
    <row r="69" spans="1:22" x14ac:dyDescent="0.2">
      <c r="A69" s="12" t="s">
        <v>146</v>
      </c>
      <c r="B69" s="8">
        <v>162</v>
      </c>
      <c r="C69" s="6">
        <v>46.28</v>
      </c>
      <c r="D69" s="8">
        <v>220178</v>
      </c>
      <c r="E69" s="8">
        <v>4367</v>
      </c>
      <c r="F69" s="8">
        <v>4239</v>
      </c>
      <c r="G69" s="8">
        <v>11995256</v>
      </c>
      <c r="H69" s="8">
        <v>76844</v>
      </c>
      <c r="I69" s="13">
        <f t="shared" si="8"/>
        <v>98.071649005195141</v>
      </c>
      <c r="J69" s="8">
        <v>2118</v>
      </c>
      <c r="K69" s="8">
        <v>12</v>
      </c>
      <c r="L69" s="8">
        <v>17</v>
      </c>
      <c r="M69" s="8">
        <v>17857</v>
      </c>
      <c r="N69" s="8">
        <v>21</v>
      </c>
      <c r="O69" s="13">
        <f t="shared" si="9"/>
        <v>89.253850371330316</v>
      </c>
      <c r="P69" s="8">
        <f t="shared" si="10"/>
        <v>1.7874137103134415</v>
      </c>
      <c r="Q69" s="8">
        <f t="shared" si="11"/>
        <v>10.55674624931466</v>
      </c>
      <c r="U69" s="2"/>
      <c r="V69" s="2"/>
    </row>
    <row r="70" spans="1:22" x14ac:dyDescent="0.2">
      <c r="A70" s="12" t="s">
        <v>147</v>
      </c>
      <c r="B70" s="8">
        <v>162</v>
      </c>
      <c r="C70" s="6">
        <v>40.950000000000003</v>
      </c>
      <c r="D70" s="8">
        <v>219923</v>
      </c>
      <c r="E70" s="8">
        <v>4362</v>
      </c>
      <c r="F70" s="8">
        <v>4223</v>
      </c>
      <c r="G70" s="8">
        <v>11996596</v>
      </c>
      <c r="H70" s="8">
        <v>76819</v>
      </c>
      <c r="I70" s="13">
        <f t="shared" si="8"/>
        <v>98.082153748362686</v>
      </c>
      <c r="J70" s="8">
        <v>4086</v>
      </c>
      <c r="K70" s="8">
        <v>12</v>
      </c>
      <c r="L70" s="8">
        <v>11</v>
      </c>
      <c r="M70" s="8">
        <v>15870</v>
      </c>
      <c r="N70" s="8">
        <v>13</v>
      </c>
      <c r="O70" s="13">
        <f t="shared" si="9"/>
        <v>79.280267158450883</v>
      </c>
      <c r="P70" s="8">
        <f t="shared" si="10"/>
        <v>1.7853436102301909</v>
      </c>
      <c r="Q70" s="8">
        <f t="shared" si="11"/>
        <v>20.365847580122615</v>
      </c>
      <c r="U70" s="2"/>
      <c r="V70" s="2"/>
    </row>
    <row r="71" spans="1:22" x14ac:dyDescent="0.2">
      <c r="A71" s="12" t="s">
        <v>148</v>
      </c>
      <c r="B71" s="8">
        <v>162</v>
      </c>
      <c r="C71" s="6">
        <v>38.369999999999997</v>
      </c>
      <c r="D71" s="8">
        <v>244907</v>
      </c>
      <c r="E71" s="8">
        <v>4371</v>
      </c>
      <c r="F71" s="8">
        <v>4185</v>
      </c>
      <c r="G71" s="8">
        <v>11971684</v>
      </c>
      <c r="H71" s="8">
        <v>76713</v>
      </c>
      <c r="I71" s="13">
        <f t="shared" si="8"/>
        <v>97.878821211950239</v>
      </c>
      <c r="J71" s="8">
        <v>3079</v>
      </c>
      <c r="K71" s="8">
        <v>14</v>
      </c>
      <c r="L71" s="8">
        <v>15</v>
      </c>
      <c r="M71" s="8">
        <v>16864</v>
      </c>
      <c r="N71" s="8">
        <v>21</v>
      </c>
      <c r="O71" s="13">
        <f t="shared" si="9"/>
        <v>84.304441010815935</v>
      </c>
      <c r="P71" s="8">
        <f t="shared" si="10"/>
        <v>1.9881647101514868</v>
      </c>
      <c r="Q71" s="8">
        <f t="shared" si="11"/>
        <v>15.346658027214275</v>
      </c>
      <c r="U71" s="2"/>
      <c r="V71" s="2"/>
    </row>
    <row r="72" spans="1:22" x14ac:dyDescent="0.2">
      <c r="A72" s="12" t="s">
        <v>149</v>
      </c>
      <c r="B72" s="8">
        <v>25</v>
      </c>
      <c r="C72" s="6">
        <v>43.52</v>
      </c>
      <c r="D72" s="8">
        <v>159476</v>
      </c>
      <c r="E72" s="8">
        <v>3324</v>
      </c>
      <c r="F72" s="8">
        <v>3052</v>
      </c>
      <c r="G72" s="8">
        <v>12083470</v>
      </c>
      <c r="H72" s="8">
        <v>56006</v>
      </c>
      <c r="I72" s="13">
        <f t="shared" si="8"/>
        <v>98.600506809208625</v>
      </c>
      <c r="J72" s="8">
        <v>3124</v>
      </c>
      <c r="K72" s="8">
        <v>10</v>
      </c>
      <c r="L72" s="8">
        <v>16</v>
      </c>
      <c r="M72" s="8">
        <v>16861</v>
      </c>
      <c r="N72" s="8">
        <v>13</v>
      </c>
      <c r="O72" s="13">
        <f t="shared" si="9"/>
        <v>84.234660818421972</v>
      </c>
      <c r="P72" s="8">
        <f t="shared" si="10"/>
        <v>1.2946324740253177</v>
      </c>
      <c r="Q72" s="8">
        <f t="shared" si="11"/>
        <v>15.570951502766286</v>
      </c>
      <c r="U72" s="2"/>
      <c r="V72" s="2"/>
    </row>
    <row r="73" spans="1:22" x14ac:dyDescent="0.2">
      <c r="A73" s="12" t="s">
        <v>150</v>
      </c>
      <c r="B73" s="8">
        <v>25</v>
      </c>
      <c r="C73" s="6">
        <v>36.21</v>
      </c>
      <c r="D73" s="8">
        <v>283185</v>
      </c>
      <c r="E73" s="8">
        <v>3205</v>
      </c>
      <c r="F73" s="8">
        <v>2885</v>
      </c>
      <c r="G73" s="8">
        <v>11961752</v>
      </c>
      <c r="H73" s="8">
        <v>54809</v>
      </c>
      <c r="I73" s="13">
        <f t="shared" si="8"/>
        <v>97.600356219575119</v>
      </c>
      <c r="J73" s="8">
        <v>4549</v>
      </c>
      <c r="K73" s="8">
        <v>6</v>
      </c>
      <c r="L73" s="8">
        <v>10</v>
      </c>
      <c r="M73" s="8">
        <v>15462</v>
      </c>
      <c r="N73" s="8">
        <v>13</v>
      </c>
      <c r="O73" s="13">
        <f t="shared" si="9"/>
        <v>77.211782883915674</v>
      </c>
      <c r="P73" s="8">
        <f t="shared" si="10"/>
        <v>2.2989070277462416</v>
      </c>
      <c r="Q73" s="8">
        <f t="shared" si="11"/>
        <v>22.673578228579974</v>
      </c>
      <c r="U73" s="2"/>
      <c r="V73" s="2"/>
    </row>
    <row r="74" spans="1:22" x14ac:dyDescent="0.2">
      <c r="A74" s="12" t="s">
        <v>151</v>
      </c>
      <c r="B74" s="8">
        <v>25</v>
      </c>
      <c r="C74" s="6">
        <v>38.19</v>
      </c>
      <c r="D74" s="8">
        <v>215891</v>
      </c>
      <c r="E74" s="8">
        <v>3252</v>
      </c>
      <c r="F74" s="8">
        <v>2948</v>
      </c>
      <c r="G74" s="8">
        <v>12028037</v>
      </c>
      <c r="H74" s="8">
        <v>55385</v>
      </c>
      <c r="I74" s="13">
        <f t="shared" si="8"/>
        <v>98.14402944575302</v>
      </c>
      <c r="J74" s="8">
        <v>3751</v>
      </c>
      <c r="K74" s="8">
        <v>10</v>
      </c>
      <c r="L74" s="8">
        <v>13</v>
      </c>
      <c r="M74" s="8">
        <v>16224</v>
      </c>
      <c r="N74" s="8">
        <v>14</v>
      </c>
      <c r="O74" s="13">
        <f t="shared" si="9"/>
        <v>81.049693465583417</v>
      </c>
      <c r="P74" s="8">
        <f t="shared" si="10"/>
        <v>1.7526116747962068</v>
      </c>
      <c r="Q74" s="8">
        <f t="shared" si="11"/>
        <v>18.696107262124308</v>
      </c>
      <c r="U74" s="2"/>
      <c r="V74" s="2"/>
    </row>
    <row r="75" spans="1:22" x14ac:dyDescent="0.2">
      <c r="A75" s="12" t="s">
        <v>55</v>
      </c>
      <c r="B75" s="8">
        <v>19</v>
      </c>
      <c r="C75" s="6">
        <v>379.36</v>
      </c>
      <c r="D75" s="8">
        <v>117010</v>
      </c>
      <c r="E75" s="8">
        <v>4790</v>
      </c>
      <c r="F75" s="8">
        <v>4741</v>
      </c>
      <c r="G75" s="8">
        <v>12091891</v>
      </c>
      <c r="H75" s="8">
        <v>79448</v>
      </c>
      <c r="I75" s="13">
        <f t="shared" si="8"/>
        <v>98.884784317895935</v>
      </c>
      <c r="J75" s="8">
        <v>40</v>
      </c>
      <c r="K75" s="8">
        <v>23</v>
      </c>
      <c r="L75" s="8">
        <v>29</v>
      </c>
      <c r="M75" s="8">
        <v>19801</v>
      </c>
      <c r="N75" s="8">
        <v>26</v>
      </c>
      <c r="O75" s="13">
        <f t="shared" si="9"/>
        <v>99.082888899965099</v>
      </c>
      <c r="P75" s="8">
        <f t="shared" si="10"/>
        <v>0.94989180682800189</v>
      </c>
      <c r="Q75" s="8">
        <f t="shared" si="11"/>
        <v>0.19937197826845438</v>
      </c>
      <c r="U75" s="2"/>
      <c r="V75" s="2"/>
    </row>
    <row r="76" spans="1:22" x14ac:dyDescent="0.2">
      <c r="A76" s="12" t="s">
        <v>56</v>
      </c>
      <c r="B76" s="8">
        <v>3</v>
      </c>
      <c r="C76" s="6">
        <v>323.57</v>
      </c>
      <c r="D76" s="8">
        <v>91788</v>
      </c>
      <c r="E76" s="8">
        <v>4566</v>
      </c>
      <c r="F76" s="8">
        <v>4617</v>
      </c>
      <c r="G76" s="8">
        <v>12119449</v>
      </c>
      <c r="H76" s="8">
        <v>78326</v>
      </c>
      <c r="I76" s="13">
        <f t="shared" si="8"/>
        <v>99.096567733471772</v>
      </c>
      <c r="J76" s="8">
        <v>66</v>
      </c>
      <c r="K76" s="8">
        <v>41</v>
      </c>
      <c r="L76" s="8">
        <v>39</v>
      </c>
      <c r="M76" s="8">
        <v>19683</v>
      </c>
      <c r="N76" s="8">
        <v>32</v>
      </c>
      <c r="O76" s="13">
        <f t="shared" si="9"/>
        <v>98.664207745601345</v>
      </c>
      <c r="P76" s="8">
        <f t="shared" si="10"/>
        <v>0.74513861349567245</v>
      </c>
      <c r="Q76" s="8">
        <f t="shared" si="11"/>
        <v>0.3289637641429497</v>
      </c>
      <c r="U76" s="2"/>
      <c r="V76" s="2"/>
    </row>
    <row r="77" spans="1:22" x14ac:dyDescent="0.2">
      <c r="A77" s="12" t="s">
        <v>57</v>
      </c>
      <c r="B77" s="8">
        <v>19</v>
      </c>
      <c r="C77" s="6">
        <v>552.96</v>
      </c>
      <c r="D77" s="8">
        <v>118763</v>
      </c>
      <c r="E77" s="8">
        <v>4782</v>
      </c>
      <c r="F77" s="8">
        <v>4785</v>
      </c>
      <c r="G77" s="8">
        <v>12089551</v>
      </c>
      <c r="H77" s="8">
        <v>79537</v>
      </c>
      <c r="I77" s="13">
        <f t="shared" si="8"/>
        <v>98.866802860310059</v>
      </c>
      <c r="J77" s="8">
        <v>142</v>
      </c>
      <c r="K77" s="8">
        <v>23</v>
      </c>
      <c r="L77" s="8">
        <v>26</v>
      </c>
      <c r="M77" s="8">
        <v>19636</v>
      </c>
      <c r="N77" s="8">
        <v>27</v>
      </c>
      <c r="O77" s="13">
        <f t="shared" si="9"/>
        <v>98.250510890694315</v>
      </c>
      <c r="P77" s="8">
        <f t="shared" si="10"/>
        <v>0.96412273014540617</v>
      </c>
      <c r="Q77" s="8">
        <f t="shared" si="11"/>
        <v>0.70777052285301301</v>
      </c>
      <c r="U77" s="2"/>
      <c r="V77" s="2"/>
    </row>
    <row r="78" spans="1:22" x14ac:dyDescent="0.2">
      <c r="A78" s="12" t="s">
        <v>58</v>
      </c>
      <c r="B78" s="8">
        <v>7</v>
      </c>
      <c r="C78" s="6">
        <v>535.92999999999995</v>
      </c>
      <c r="D78" s="8">
        <v>117768</v>
      </c>
      <c r="E78" s="8">
        <v>4486</v>
      </c>
      <c r="F78" s="8">
        <v>4488</v>
      </c>
      <c r="G78" s="8">
        <v>12094362</v>
      </c>
      <c r="H78" s="8">
        <v>76855</v>
      </c>
      <c r="I78" s="13">
        <f t="shared" si="8"/>
        <v>98.8792721690468</v>
      </c>
      <c r="J78" s="8">
        <v>100</v>
      </c>
      <c r="K78" s="8">
        <v>22</v>
      </c>
      <c r="L78" s="8">
        <v>31</v>
      </c>
      <c r="M78" s="8">
        <v>19767</v>
      </c>
      <c r="N78" s="8">
        <v>31</v>
      </c>
      <c r="O78" s="13">
        <f t="shared" si="9"/>
        <v>98.943328515177186</v>
      </c>
      <c r="P78" s="8">
        <f t="shared" si="10"/>
        <v>0.9560452808009583</v>
      </c>
      <c r="Q78" s="8">
        <f t="shared" si="11"/>
        <v>0.49842994567113591</v>
      </c>
      <c r="U78" s="2"/>
      <c r="V78" s="2"/>
    </row>
    <row r="79" spans="1:22" x14ac:dyDescent="0.2">
      <c r="A79" s="12" t="s">
        <v>59</v>
      </c>
      <c r="B79" s="8">
        <v>8</v>
      </c>
      <c r="C79" s="6">
        <v>365.94</v>
      </c>
      <c r="D79" s="8">
        <v>101604</v>
      </c>
      <c r="E79" s="8">
        <v>4667</v>
      </c>
      <c r="F79" s="8">
        <v>4746</v>
      </c>
      <c r="G79" s="8">
        <v>12108216</v>
      </c>
      <c r="H79" s="8">
        <v>79268</v>
      </c>
      <c r="I79" s="13">
        <f t="shared" si="8"/>
        <v>99.014892137638114</v>
      </c>
      <c r="J79" s="8">
        <v>1359</v>
      </c>
      <c r="K79" s="8">
        <v>32</v>
      </c>
      <c r="L79" s="8">
        <v>30</v>
      </c>
      <c r="M79" s="8">
        <v>18357</v>
      </c>
      <c r="N79" s="8">
        <v>61</v>
      </c>
      <c r="O79" s="13">
        <f t="shared" si="9"/>
        <v>92.109853960025916</v>
      </c>
      <c r="P79" s="8">
        <f t="shared" si="10"/>
        <v>0.82482528964150337</v>
      </c>
      <c r="Q79" s="8">
        <f t="shared" si="11"/>
        <v>6.7736629616707376</v>
      </c>
      <c r="U79" s="2"/>
      <c r="V79" s="2"/>
    </row>
    <row r="80" spans="1:22" x14ac:dyDescent="0.2">
      <c r="A80" s="12" t="s">
        <v>60</v>
      </c>
      <c r="B80" s="8">
        <v>19</v>
      </c>
      <c r="C80" s="6">
        <v>327.43</v>
      </c>
      <c r="D80" s="8">
        <v>111119</v>
      </c>
      <c r="E80" s="8">
        <v>4758</v>
      </c>
      <c r="F80" s="8">
        <v>4725</v>
      </c>
      <c r="G80" s="8">
        <v>12098298</v>
      </c>
      <c r="H80" s="8">
        <v>79446</v>
      </c>
      <c r="I80" s="13">
        <f t="shared" si="8"/>
        <v>98.936390695265445</v>
      </c>
      <c r="J80" s="8">
        <v>20</v>
      </c>
      <c r="K80" s="8">
        <v>23</v>
      </c>
      <c r="L80" s="8">
        <v>27</v>
      </c>
      <c r="M80" s="8">
        <v>19825</v>
      </c>
      <c r="N80" s="8">
        <v>25</v>
      </c>
      <c r="O80" s="13">
        <f t="shared" si="9"/>
        <v>99.187559188556051</v>
      </c>
      <c r="P80" s="8">
        <f t="shared" si="10"/>
        <v>0.9020684358851444</v>
      </c>
      <c r="Q80" s="8">
        <f t="shared" si="11"/>
        <v>9.9685989134227188E-2</v>
      </c>
      <c r="U80" s="2"/>
      <c r="V80" s="2"/>
    </row>
    <row r="81" spans="1:22" x14ac:dyDescent="0.2">
      <c r="A81" s="12" t="s">
        <v>61</v>
      </c>
      <c r="B81" s="8">
        <v>3</v>
      </c>
      <c r="C81" s="6">
        <v>155.83000000000001</v>
      </c>
      <c r="D81" s="8">
        <v>113143</v>
      </c>
      <c r="E81" s="8">
        <v>4537</v>
      </c>
      <c r="F81" s="8">
        <v>4571</v>
      </c>
      <c r="G81" s="8">
        <v>12099337</v>
      </c>
      <c r="H81" s="8">
        <v>78173</v>
      </c>
      <c r="I81" s="13">
        <f t="shared" si="8"/>
        <v>98.931446809184266</v>
      </c>
      <c r="J81" s="8">
        <v>55</v>
      </c>
      <c r="K81" s="8">
        <v>37</v>
      </c>
      <c r="L81" s="8">
        <v>34</v>
      </c>
      <c r="M81" s="8">
        <v>19705</v>
      </c>
      <c r="N81" s="8">
        <v>32</v>
      </c>
      <c r="O81" s="13">
        <f t="shared" si="9"/>
        <v>98.7290036385386</v>
      </c>
      <c r="P81" s="8">
        <f t="shared" si="10"/>
        <v>0.91849934791847376</v>
      </c>
      <c r="Q81" s="8">
        <f t="shared" si="11"/>
        <v>0.27413647011912473</v>
      </c>
      <c r="U81" s="2"/>
      <c r="V81" s="2"/>
    </row>
    <row r="82" spans="1:22" x14ac:dyDescent="0.2">
      <c r="A82" s="12" t="s">
        <v>62</v>
      </c>
      <c r="B82" s="8">
        <v>7</v>
      </c>
      <c r="C82" s="6">
        <v>441.36</v>
      </c>
      <c r="D82" s="8">
        <v>108751</v>
      </c>
      <c r="E82" s="8">
        <v>4459</v>
      </c>
      <c r="F82" s="8">
        <v>4444</v>
      </c>
      <c r="G82" s="8">
        <v>12105583</v>
      </c>
      <c r="H82" s="8">
        <v>76821</v>
      </c>
      <c r="I82" s="13">
        <f t="shared" si="8"/>
        <v>98.969512296597458</v>
      </c>
      <c r="J82" s="8">
        <v>53</v>
      </c>
      <c r="K82" s="8">
        <v>20</v>
      </c>
      <c r="L82" s="8">
        <v>33</v>
      </c>
      <c r="M82" s="8">
        <v>19836</v>
      </c>
      <c r="N82" s="8">
        <v>31</v>
      </c>
      <c r="O82" s="13">
        <f t="shared" si="9"/>
        <v>99.287245177690281</v>
      </c>
      <c r="P82" s="8">
        <f t="shared" si="10"/>
        <v>0.88284491824931233</v>
      </c>
      <c r="Q82" s="8">
        <f t="shared" si="11"/>
        <v>0.26416787120570201</v>
      </c>
      <c r="U82" s="2"/>
      <c r="V82" s="2"/>
    </row>
    <row r="83" spans="1:22" x14ac:dyDescent="0.2">
      <c r="A83" s="12" t="s">
        <v>63</v>
      </c>
      <c r="B83" s="8">
        <v>19</v>
      </c>
      <c r="C83" s="6">
        <v>408.85</v>
      </c>
      <c r="D83" s="8">
        <v>114576</v>
      </c>
      <c r="E83" s="8">
        <v>4783</v>
      </c>
      <c r="F83" s="8">
        <v>4692</v>
      </c>
      <c r="G83" s="8">
        <v>12095595</v>
      </c>
      <c r="H83" s="8">
        <v>79142</v>
      </c>
      <c r="I83" s="13">
        <f t="shared" si="8"/>
        <v>98.911914806045829</v>
      </c>
      <c r="J83" s="8">
        <v>166</v>
      </c>
      <c r="K83" s="8">
        <v>23</v>
      </c>
      <c r="L83" s="8">
        <v>23</v>
      </c>
      <c r="M83" s="8">
        <v>19681</v>
      </c>
      <c r="N83" s="8">
        <v>27</v>
      </c>
      <c r="O83" s="13">
        <f t="shared" si="9"/>
        <v>98.459851467876192</v>
      </c>
      <c r="P83" s="8">
        <f t="shared" si="10"/>
        <v>0.93013249858238733</v>
      </c>
      <c r="Q83" s="8">
        <f t="shared" si="11"/>
        <v>0.82739370981408566</v>
      </c>
      <c r="U83" s="2"/>
      <c r="V83" s="2"/>
    </row>
    <row r="84" spans="1:22" x14ac:dyDescent="0.2">
      <c r="A84" s="12" t="s">
        <v>64</v>
      </c>
      <c r="B84" s="8">
        <v>22</v>
      </c>
      <c r="C84" s="6">
        <v>386.61</v>
      </c>
      <c r="D84" s="8">
        <v>78452</v>
      </c>
      <c r="E84" s="8">
        <v>3634</v>
      </c>
      <c r="F84" s="8">
        <v>3401</v>
      </c>
      <c r="G84" s="8">
        <v>12160273</v>
      </c>
      <c r="H84" s="8">
        <v>57508</v>
      </c>
      <c r="I84" s="13">
        <f t="shared" si="8"/>
        <v>99.241539683615642</v>
      </c>
      <c r="J84" s="8">
        <v>22</v>
      </c>
      <c r="K84" s="8">
        <v>20</v>
      </c>
      <c r="L84" s="8">
        <v>18</v>
      </c>
      <c r="M84" s="8">
        <v>19871</v>
      </c>
      <c r="N84" s="8">
        <v>20</v>
      </c>
      <c r="O84" s="13">
        <f t="shared" si="9"/>
        <v>99.332103872800687</v>
      </c>
      <c r="P84" s="8">
        <f t="shared" si="10"/>
        <v>0.63687643816144268</v>
      </c>
      <c r="Q84" s="8">
        <f t="shared" si="11"/>
        <v>0.1096545880476499</v>
      </c>
      <c r="U84" s="2"/>
      <c r="V84" s="2"/>
    </row>
    <row r="85" spans="1:22" x14ac:dyDescent="0.2">
      <c r="A85" s="12" t="s">
        <v>65</v>
      </c>
      <c r="B85" s="8">
        <v>22</v>
      </c>
      <c r="C85" s="6">
        <v>410.87</v>
      </c>
      <c r="D85" s="8">
        <v>69434</v>
      </c>
      <c r="E85" s="8">
        <v>3638</v>
      </c>
      <c r="F85" s="8">
        <v>3413</v>
      </c>
      <c r="G85" s="8">
        <v>12169011</v>
      </c>
      <c r="H85" s="8">
        <v>57686</v>
      </c>
      <c r="I85" s="13">
        <f t="shared" si="8"/>
        <v>99.314050012806206</v>
      </c>
      <c r="J85" s="8">
        <v>22</v>
      </c>
      <c r="K85" s="8">
        <v>20</v>
      </c>
      <c r="L85" s="8">
        <v>19</v>
      </c>
      <c r="M85" s="8">
        <v>19871</v>
      </c>
      <c r="N85" s="8">
        <v>20</v>
      </c>
      <c r="O85" s="13">
        <f t="shared" si="9"/>
        <v>99.337088172257396</v>
      </c>
      <c r="P85" s="8">
        <f t="shared" si="10"/>
        <v>0.56366795757025445</v>
      </c>
      <c r="Q85" s="8">
        <f t="shared" si="11"/>
        <v>0.1096545880476499</v>
      </c>
      <c r="U85" s="2"/>
      <c r="V85" s="2"/>
    </row>
    <row r="86" spans="1:22" x14ac:dyDescent="0.2">
      <c r="A86" s="12" t="s">
        <v>66</v>
      </c>
      <c r="B86" s="8">
        <v>22</v>
      </c>
      <c r="C86" s="6">
        <v>435.73</v>
      </c>
      <c r="D86" s="8">
        <v>78906</v>
      </c>
      <c r="E86" s="8">
        <v>3649</v>
      </c>
      <c r="F86" s="8">
        <v>3405</v>
      </c>
      <c r="G86" s="8">
        <v>12159855</v>
      </c>
      <c r="H86" s="8">
        <v>57494</v>
      </c>
      <c r="I86" s="13">
        <f t="shared" si="8"/>
        <v>99.238186933284737</v>
      </c>
      <c r="J86" s="8">
        <v>18</v>
      </c>
      <c r="K86" s="8">
        <v>20</v>
      </c>
      <c r="L86" s="8">
        <v>18</v>
      </c>
      <c r="M86" s="8">
        <v>19873</v>
      </c>
      <c r="N86" s="8">
        <v>20</v>
      </c>
      <c r="O86" s="13">
        <f t="shared" si="9"/>
        <v>99.342072471714104</v>
      </c>
      <c r="P86" s="8">
        <f t="shared" si="10"/>
        <v>0.64056202811358276</v>
      </c>
      <c r="Q86" s="8">
        <f t="shared" si="11"/>
        <v>8.9717390220804466E-2</v>
      </c>
      <c r="U86" s="2"/>
      <c r="V86" s="2"/>
    </row>
    <row r="87" spans="1:22" x14ac:dyDescent="0.2">
      <c r="A87" s="12" t="s">
        <v>67</v>
      </c>
      <c r="B87" s="8">
        <v>3</v>
      </c>
      <c r="C87" s="6">
        <v>399.09</v>
      </c>
      <c r="D87" s="8">
        <v>108757</v>
      </c>
      <c r="E87" s="8">
        <v>4568</v>
      </c>
      <c r="F87" s="8">
        <v>4599</v>
      </c>
      <c r="G87" s="8">
        <v>12103071</v>
      </c>
      <c r="H87" s="8">
        <v>78165</v>
      </c>
      <c r="I87" s="13">
        <f t="shared" si="8"/>
        <v>98.962173588851329</v>
      </c>
      <c r="J87" s="8">
        <v>30</v>
      </c>
      <c r="K87" s="8">
        <v>45</v>
      </c>
      <c r="L87" s="8">
        <v>39</v>
      </c>
      <c r="M87" s="8">
        <v>19719</v>
      </c>
      <c r="N87" s="8">
        <v>34</v>
      </c>
      <c r="O87" s="13">
        <f t="shared" si="9"/>
        <v>98.873548322783236</v>
      </c>
      <c r="P87" s="8">
        <f t="shared" si="10"/>
        <v>0.88289362648656522</v>
      </c>
      <c r="Q87" s="8">
        <f t="shared" si="11"/>
        <v>0.14952898370134077</v>
      </c>
      <c r="U87" s="2"/>
      <c r="V87" s="2"/>
    </row>
    <row r="88" spans="1:22" x14ac:dyDescent="0.2">
      <c r="A88" s="12" t="s">
        <v>68</v>
      </c>
      <c r="B88" s="8">
        <v>22</v>
      </c>
      <c r="C88" s="6">
        <v>438.97</v>
      </c>
      <c r="D88" s="8">
        <v>69404</v>
      </c>
      <c r="E88" s="8">
        <v>3641</v>
      </c>
      <c r="F88" s="8">
        <v>3414</v>
      </c>
      <c r="G88" s="8">
        <v>12168517</v>
      </c>
      <c r="H88" s="8">
        <v>57779</v>
      </c>
      <c r="I88" s="13">
        <f t="shared" si="8"/>
        <v>99.310827151107972</v>
      </c>
      <c r="J88" s="8">
        <v>13</v>
      </c>
      <c r="K88" s="8">
        <v>20</v>
      </c>
      <c r="L88" s="8">
        <v>18</v>
      </c>
      <c r="M88" s="8">
        <v>19878</v>
      </c>
      <c r="N88" s="8">
        <v>21</v>
      </c>
      <c r="O88" s="13">
        <f t="shared" si="9"/>
        <v>99.37197826845437</v>
      </c>
      <c r="P88" s="8">
        <f t="shared" si="10"/>
        <v>0.56342441638398977</v>
      </c>
      <c r="Q88" s="8">
        <f t="shared" si="11"/>
        <v>6.4795892937247662E-2</v>
      </c>
      <c r="U88" s="2"/>
      <c r="V88" s="2"/>
    </row>
    <row r="89" spans="1:22" x14ac:dyDescent="0.2">
      <c r="A89" s="12" t="s">
        <v>69</v>
      </c>
      <c r="B89" s="8">
        <v>3</v>
      </c>
      <c r="C89" s="6">
        <v>520.71</v>
      </c>
      <c r="D89" s="8">
        <v>143726</v>
      </c>
      <c r="E89" s="8">
        <v>4432</v>
      </c>
      <c r="F89" s="8">
        <v>4489</v>
      </c>
      <c r="G89" s="8">
        <v>12069369</v>
      </c>
      <c r="H89" s="8">
        <v>77707</v>
      </c>
      <c r="I89" s="13">
        <f t="shared" si="8"/>
        <v>98.682864320363819</v>
      </c>
      <c r="J89" s="8">
        <v>42</v>
      </c>
      <c r="K89" s="8">
        <v>40</v>
      </c>
      <c r="L89" s="8">
        <v>42</v>
      </c>
      <c r="M89" s="8">
        <v>19697</v>
      </c>
      <c r="N89" s="8">
        <v>37</v>
      </c>
      <c r="O89" s="13">
        <f t="shared" si="9"/>
        <v>98.768878034192298</v>
      </c>
      <c r="P89" s="8">
        <f t="shared" si="10"/>
        <v>1.1667733512363165</v>
      </c>
      <c r="Q89" s="8">
        <f t="shared" si="11"/>
        <v>0.20934057718187707</v>
      </c>
      <c r="U89" s="2"/>
      <c r="V89" s="2"/>
    </row>
    <row r="90" spans="1:22" x14ac:dyDescent="0.2">
      <c r="A90" s="12" t="s">
        <v>70</v>
      </c>
      <c r="B90" s="8">
        <v>8</v>
      </c>
      <c r="C90" s="6">
        <v>379.17</v>
      </c>
      <c r="D90" s="8">
        <v>103069</v>
      </c>
      <c r="E90" s="8">
        <v>4666</v>
      </c>
      <c r="F90" s="8">
        <v>4773</v>
      </c>
      <c r="G90" s="8">
        <v>12106709</v>
      </c>
      <c r="H90" s="8">
        <v>79243</v>
      </c>
      <c r="I90" s="13">
        <f t="shared" si="8"/>
        <v>99.002666370087624</v>
      </c>
      <c r="J90" s="8">
        <v>1345</v>
      </c>
      <c r="K90" s="8">
        <v>32</v>
      </c>
      <c r="L90" s="8">
        <v>32</v>
      </c>
      <c r="M90" s="8">
        <v>18458</v>
      </c>
      <c r="N90" s="8">
        <v>63</v>
      </c>
      <c r="O90" s="13">
        <f t="shared" si="9"/>
        <v>92.633205402980607</v>
      </c>
      <c r="P90" s="8">
        <f t="shared" si="10"/>
        <v>0.83671821757076592</v>
      </c>
      <c r="Q90" s="8">
        <f t="shared" si="11"/>
        <v>6.7038827692767784</v>
      </c>
      <c r="U90" s="2"/>
      <c r="V90" s="2"/>
    </row>
    <row r="91" spans="1:22" x14ac:dyDescent="0.2">
      <c r="A91" s="12" t="s">
        <v>71</v>
      </c>
      <c r="B91" s="8">
        <v>6</v>
      </c>
      <c r="C91" s="6">
        <v>79.67</v>
      </c>
      <c r="D91" s="8">
        <v>109711</v>
      </c>
      <c r="E91" s="8">
        <v>3578</v>
      </c>
      <c r="F91" s="8">
        <v>3315</v>
      </c>
      <c r="G91" s="8">
        <v>12130116</v>
      </c>
      <c r="H91" s="8">
        <v>58297</v>
      </c>
      <c r="I91" s="13">
        <f t="shared" si="8"/>
        <v>99.001976336726543</v>
      </c>
      <c r="J91" s="8">
        <v>263</v>
      </c>
      <c r="K91" s="8">
        <v>19</v>
      </c>
      <c r="L91" s="8">
        <v>17</v>
      </c>
      <c r="M91" s="8">
        <v>19654</v>
      </c>
      <c r="N91" s="8">
        <v>20</v>
      </c>
      <c r="O91" s="13">
        <f t="shared" si="9"/>
        <v>98.240542291780883</v>
      </c>
      <c r="P91" s="8">
        <f t="shared" si="10"/>
        <v>0.89063823620978477</v>
      </c>
      <c r="Q91" s="8">
        <f t="shared" si="11"/>
        <v>1.3108707571150875</v>
      </c>
      <c r="U91" s="2"/>
      <c r="V91" s="2"/>
    </row>
    <row r="92" spans="1:22" x14ac:dyDescent="0.2">
      <c r="A92" s="12" t="s">
        <v>72</v>
      </c>
      <c r="B92" s="8">
        <v>10</v>
      </c>
      <c r="C92" s="6">
        <v>88.4</v>
      </c>
      <c r="D92" s="8">
        <v>104566</v>
      </c>
      <c r="E92" s="8">
        <v>3600</v>
      </c>
      <c r="F92" s="8">
        <v>3365</v>
      </c>
      <c r="G92" s="8">
        <v>12136000</v>
      </c>
      <c r="H92" s="8">
        <v>57402</v>
      </c>
      <c r="I92" s="13">
        <f t="shared" si="8"/>
        <v>99.043061734849402</v>
      </c>
      <c r="J92" s="8">
        <v>489</v>
      </c>
      <c r="K92" s="8">
        <v>14</v>
      </c>
      <c r="L92" s="8">
        <v>13</v>
      </c>
      <c r="M92" s="8">
        <v>19485</v>
      </c>
      <c r="N92" s="8">
        <v>20</v>
      </c>
      <c r="O92" s="13">
        <f t="shared" si="9"/>
        <v>97.353336988486276</v>
      </c>
      <c r="P92" s="8">
        <f t="shared" si="10"/>
        <v>0.84887092276537768</v>
      </c>
      <c r="Q92" s="8">
        <f t="shared" si="11"/>
        <v>2.4373224343318545</v>
      </c>
      <c r="U92" s="2"/>
      <c r="V92" s="2"/>
    </row>
    <row r="93" spans="1:22" x14ac:dyDescent="0.2">
      <c r="A93" s="12" t="s">
        <v>73</v>
      </c>
      <c r="B93" s="8">
        <v>3</v>
      </c>
      <c r="C93" s="6">
        <v>130.99</v>
      </c>
      <c r="D93" s="8">
        <v>149556</v>
      </c>
      <c r="E93" s="8">
        <v>4516</v>
      </c>
      <c r="F93" s="8">
        <v>4563</v>
      </c>
      <c r="G93" s="8">
        <v>12063873</v>
      </c>
      <c r="H93" s="8">
        <v>77942</v>
      </c>
      <c r="I93" s="13">
        <f t="shared" si="8"/>
        <v>98.641437964580177</v>
      </c>
      <c r="J93" s="8">
        <v>71</v>
      </c>
      <c r="K93" s="8">
        <v>42</v>
      </c>
      <c r="L93" s="8">
        <v>38</v>
      </c>
      <c r="M93" s="8">
        <v>19678</v>
      </c>
      <c r="N93" s="8">
        <v>33</v>
      </c>
      <c r="O93" s="13">
        <f t="shared" si="9"/>
        <v>98.644270547774511</v>
      </c>
      <c r="P93" s="8">
        <f t="shared" si="10"/>
        <v>1.2141015217671023</v>
      </c>
      <c r="Q93" s="8">
        <f t="shared" si="11"/>
        <v>0.3538852614265065</v>
      </c>
      <c r="U93" s="2"/>
      <c r="V93" s="2"/>
    </row>
    <row r="94" spans="1:22" x14ac:dyDescent="0.2">
      <c r="A94" s="12" t="s">
        <v>74</v>
      </c>
      <c r="B94" s="8">
        <v>8</v>
      </c>
      <c r="C94" s="6">
        <v>392.61</v>
      </c>
      <c r="D94" s="8">
        <v>103079</v>
      </c>
      <c r="E94" s="8">
        <v>4679</v>
      </c>
      <c r="F94" s="8">
        <v>4741</v>
      </c>
      <c r="G94" s="8">
        <v>12106821</v>
      </c>
      <c r="H94" s="8">
        <v>79317</v>
      </c>
      <c r="I94" s="13">
        <f t="shared" si="8"/>
        <v>99.004022082691165</v>
      </c>
      <c r="J94" s="8">
        <v>1235</v>
      </c>
      <c r="K94" s="8">
        <v>32</v>
      </c>
      <c r="L94" s="8">
        <v>32</v>
      </c>
      <c r="M94" s="8">
        <v>18573</v>
      </c>
      <c r="N94" s="8">
        <v>61</v>
      </c>
      <c r="O94" s="13">
        <f t="shared" si="9"/>
        <v>93.196431241588996</v>
      </c>
      <c r="P94" s="8">
        <f t="shared" si="10"/>
        <v>0.83679939796618752</v>
      </c>
      <c r="Q94" s="8">
        <f t="shared" si="11"/>
        <v>6.1556098290385286</v>
      </c>
      <c r="U94" s="2"/>
      <c r="V94" s="2"/>
    </row>
    <row r="95" spans="1:22" x14ac:dyDescent="0.2">
      <c r="A95" s="12" t="s">
        <v>75</v>
      </c>
      <c r="B95" s="8">
        <v>8</v>
      </c>
      <c r="C95" s="6">
        <v>732.49</v>
      </c>
      <c r="D95" s="8">
        <v>103548</v>
      </c>
      <c r="E95" s="8">
        <v>4688</v>
      </c>
      <c r="F95" s="8">
        <v>4773</v>
      </c>
      <c r="G95" s="8">
        <v>12104879</v>
      </c>
      <c r="H95" s="8">
        <v>79415</v>
      </c>
      <c r="I95" s="13">
        <f t="shared" si="8"/>
        <v>98.989385257396648</v>
      </c>
      <c r="J95" s="8">
        <v>1500</v>
      </c>
      <c r="K95" s="8">
        <v>34</v>
      </c>
      <c r="L95" s="8">
        <v>27</v>
      </c>
      <c r="M95" s="8">
        <v>18191</v>
      </c>
      <c r="N95" s="8">
        <v>59</v>
      </c>
      <c r="O95" s="13">
        <f t="shared" si="9"/>
        <v>91.267507351841701</v>
      </c>
      <c r="P95" s="8">
        <f t="shared" si="10"/>
        <v>0.84060675851146005</v>
      </c>
      <c r="Q95" s="8">
        <f t="shared" si="11"/>
        <v>7.4764491850670387</v>
      </c>
      <c r="U95" s="2"/>
      <c r="V95" s="2"/>
    </row>
    <row r="96" spans="1:22" x14ac:dyDescent="0.2">
      <c r="A96" s="12" t="s">
        <v>76</v>
      </c>
      <c r="B96" s="8">
        <v>8</v>
      </c>
      <c r="C96" s="6">
        <v>305.20999999999998</v>
      </c>
      <c r="D96" s="8">
        <v>111874</v>
      </c>
      <c r="E96" s="8">
        <v>4649</v>
      </c>
      <c r="F96" s="8">
        <v>4711</v>
      </c>
      <c r="G96" s="8">
        <v>12097973</v>
      </c>
      <c r="H96" s="8">
        <v>79050</v>
      </c>
      <c r="I96" s="13">
        <f t="shared" si="8"/>
        <v>98.92953906989186</v>
      </c>
      <c r="J96" s="8">
        <v>1365</v>
      </c>
      <c r="K96" s="8">
        <v>31</v>
      </c>
      <c r="L96" s="8">
        <v>29</v>
      </c>
      <c r="M96" s="8">
        <v>18448</v>
      </c>
      <c r="N96" s="8">
        <v>61</v>
      </c>
      <c r="O96" s="13">
        <f t="shared" si="9"/>
        <v>92.553456611673226</v>
      </c>
      <c r="P96" s="8">
        <f t="shared" si="10"/>
        <v>0.90819755573947425</v>
      </c>
      <c r="Q96" s="8">
        <f t="shared" si="11"/>
        <v>6.8035687584110054</v>
      </c>
      <c r="U96" s="2"/>
      <c r="V96" s="2"/>
    </row>
    <row r="97" spans="1:22" x14ac:dyDescent="0.2">
      <c r="A97" s="12" t="s">
        <v>77</v>
      </c>
      <c r="B97" s="8">
        <v>8</v>
      </c>
      <c r="C97" s="6">
        <v>354.15</v>
      </c>
      <c r="D97" s="8">
        <v>110652</v>
      </c>
      <c r="E97" s="8">
        <v>4650</v>
      </c>
      <c r="F97" s="8">
        <v>4702</v>
      </c>
      <c r="G97" s="8">
        <v>12099888</v>
      </c>
      <c r="H97" s="8">
        <v>79003</v>
      </c>
      <c r="I97" s="13">
        <f t="shared" si="8"/>
        <v>98.944638623440269</v>
      </c>
      <c r="J97" s="8">
        <v>1342</v>
      </c>
      <c r="K97" s="8">
        <v>36</v>
      </c>
      <c r="L97" s="8">
        <v>31</v>
      </c>
      <c r="M97" s="8">
        <v>18354</v>
      </c>
      <c r="N97" s="8">
        <v>73</v>
      </c>
      <c r="O97" s="13">
        <f t="shared" si="9"/>
        <v>92.179634152419879</v>
      </c>
      <c r="P97" s="8">
        <f t="shared" si="10"/>
        <v>0.89827731141895617</v>
      </c>
      <c r="Q97" s="8">
        <f t="shared" si="11"/>
        <v>6.6889298709066445</v>
      </c>
      <c r="U97" s="2"/>
      <c r="V97" s="2"/>
    </row>
    <row r="98" spans="1:22" x14ac:dyDescent="0.2">
      <c r="A98" s="12" t="s">
        <v>78</v>
      </c>
      <c r="B98" s="8">
        <v>8</v>
      </c>
      <c r="C98" s="6">
        <v>139.87</v>
      </c>
      <c r="D98" s="8">
        <v>144789</v>
      </c>
      <c r="E98" s="8">
        <v>4614</v>
      </c>
      <c r="F98" s="8">
        <v>4678</v>
      </c>
      <c r="G98" s="8">
        <v>12066786</v>
      </c>
      <c r="H98" s="8">
        <v>79086</v>
      </c>
      <c r="I98" s="13">
        <f t="shared" ref="I98:I129" si="12">(SUM(E98:H98)/12318245)*100</f>
        <v>98.676101993425206</v>
      </c>
      <c r="J98" s="8">
        <v>1359</v>
      </c>
      <c r="K98" s="8">
        <v>33</v>
      </c>
      <c r="L98" s="8">
        <v>30</v>
      </c>
      <c r="M98" s="8">
        <v>18349</v>
      </c>
      <c r="N98" s="8">
        <v>66</v>
      </c>
      <c r="O98" s="13">
        <f t="shared" ref="O98:O129" si="13">(SUM(K98:N98)/20063)*100</f>
        <v>92.099885361112499</v>
      </c>
      <c r="P98" s="8">
        <f t="shared" ref="P98:P129" si="14">(D98/12318245)*100</f>
        <v>1.1754028272696313</v>
      </c>
      <c r="Q98" s="8">
        <f t="shared" ref="Q98:Q128" si="15">(J98/20063)*100</f>
        <v>6.7736629616707376</v>
      </c>
      <c r="U98" s="2"/>
      <c r="V98" s="2"/>
    </row>
    <row r="99" spans="1:22" x14ac:dyDescent="0.2">
      <c r="A99" s="12" t="s">
        <v>79</v>
      </c>
      <c r="B99" s="8">
        <v>3</v>
      </c>
      <c r="C99" s="6">
        <v>357.54</v>
      </c>
      <c r="D99" s="8">
        <v>94983</v>
      </c>
      <c r="E99" s="8">
        <v>4563</v>
      </c>
      <c r="F99" s="8">
        <v>4604</v>
      </c>
      <c r="G99" s="8">
        <v>12116017</v>
      </c>
      <c r="H99" s="8">
        <v>78231</v>
      </c>
      <c r="I99" s="13">
        <f t="shared" si="12"/>
        <v>99.067805519373906</v>
      </c>
      <c r="J99" s="8">
        <v>68</v>
      </c>
      <c r="K99" s="8">
        <v>33</v>
      </c>
      <c r="L99" s="8">
        <v>36</v>
      </c>
      <c r="M99" s="8">
        <v>19733</v>
      </c>
      <c r="N99" s="8">
        <v>35</v>
      </c>
      <c r="O99" s="13">
        <f t="shared" si="13"/>
        <v>98.873548322783236</v>
      </c>
      <c r="P99" s="8">
        <f t="shared" si="14"/>
        <v>0.77107574983286986</v>
      </c>
      <c r="Q99" s="8">
        <f t="shared" si="15"/>
        <v>0.33893236305637242</v>
      </c>
      <c r="U99" s="2"/>
      <c r="V99" s="2"/>
    </row>
    <row r="100" spans="1:22" x14ac:dyDescent="0.2">
      <c r="A100" s="12" t="s">
        <v>80</v>
      </c>
      <c r="B100" s="8">
        <v>19</v>
      </c>
      <c r="C100" s="6">
        <v>457.56</v>
      </c>
      <c r="D100" s="8">
        <v>107297</v>
      </c>
      <c r="E100" s="8">
        <v>4758</v>
      </c>
      <c r="F100" s="8">
        <v>4737</v>
      </c>
      <c r="G100" s="8">
        <v>12102449</v>
      </c>
      <c r="H100" s="8">
        <v>79327</v>
      </c>
      <c r="I100" s="13">
        <f t="shared" si="12"/>
        <v>98.96922004717392</v>
      </c>
      <c r="J100" s="8">
        <v>48</v>
      </c>
      <c r="K100" s="8">
        <v>22</v>
      </c>
      <c r="L100" s="8">
        <v>27</v>
      </c>
      <c r="M100" s="8">
        <v>19799</v>
      </c>
      <c r="N100" s="8">
        <v>26</v>
      </c>
      <c r="O100" s="13">
        <f t="shared" si="13"/>
        <v>99.057967402681555</v>
      </c>
      <c r="P100" s="8">
        <f t="shared" si="14"/>
        <v>0.87104128875501352</v>
      </c>
      <c r="Q100" s="8">
        <f t="shared" si="15"/>
        <v>0.23924637392214523</v>
      </c>
      <c r="U100" s="2"/>
      <c r="V100" s="2"/>
    </row>
    <row r="101" spans="1:22" x14ac:dyDescent="0.2">
      <c r="A101" s="12" t="s">
        <v>81</v>
      </c>
      <c r="B101" s="8">
        <v>136</v>
      </c>
      <c r="C101" s="6">
        <v>391.29</v>
      </c>
      <c r="D101" s="8">
        <v>103034</v>
      </c>
      <c r="E101" s="8">
        <v>4264</v>
      </c>
      <c r="F101" s="8">
        <v>4147</v>
      </c>
      <c r="G101" s="8">
        <v>12115909</v>
      </c>
      <c r="H101" s="8">
        <v>72554</v>
      </c>
      <c r="I101" s="13">
        <f t="shared" si="12"/>
        <v>99.014705422728639</v>
      </c>
      <c r="J101" s="8">
        <v>46</v>
      </c>
      <c r="K101" s="8">
        <v>24</v>
      </c>
      <c r="L101" s="8">
        <v>37</v>
      </c>
      <c r="M101" s="8">
        <v>19813</v>
      </c>
      <c r="N101" s="8">
        <v>31</v>
      </c>
      <c r="O101" s="13">
        <f t="shared" si="13"/>
        <v>99.212480685839608</v>
      </c>
      <c r="P101" s="8">
        <f t="shared" si="14"/>
        <v>0.83643408618679049</v>
      </c>
      <c r="Q101" s="8">
        <f t="shared" si="15"/>
        <v>0.22927777500872251</v>
      </c>
      <c r="U101" s="2"/>
      <c r="V101" s="2"/>
    </row>
    <row r="102" spans="1:22" x14ac:dyDescent="0.2">
      <c r="A102" s="12" t="s">
        <v>82</v>
      </c>
      <c r="B102" s="8">
        <v>136</v>
      </c>
      <c r="C102" s="6">
        <v>364.64</v>
      </c>
      <c r="D102" s="8">
        <v>100722</v>
      </c>
      <c r="E102" s="8">
        <v>4269</v>
      </c>
      <c r="F102" s="8">
        <v>4143</v>
      </c>
      <c r="G102" s="8">
        <v>12118684</v>
      </c>
      <c r="H102" s="8">
        <v>72424</v>
      </c>
      <c r="I102" s="13">
        <f t="shared" si="12"/>
        <v>99.036185755357195</v>
      </c>
      <c r="J102" s="8">
        <v>44</v>
      </c>
      <c r="K102" s="8">
        <v>24</v>
      </c>
      <c r="L102" s="8">
        <v>37</v>
      </c>
      <c r="M102" s="8">
        <v>19817</v>
      </c>
      <c r="N102" s="8">
        <v>31</v>
      </c>
      <c r="O102" s="13">
        <f t="shared" si="13"/>
        <v>99.232417883666443</v>
      </c>
      <c r="P102" s="8">
        <f t="shared" si="14"/>
        <v>0.8176651787653193</v>
      </c>
      <c r="Q102" s="8">
        <f t="shared" si="15"/>
        <v>0.21930917609529979</v>
      </c>
      <c r="U102" s="2"/>
      <c r="V102" s="2"/>
    </row>
    <row r="103" spans="1:22" x14ac:dyDescent="0.2">
      <c r="A103" s="12" t="s">
        <v>1</v>
      </c>
      <c r="B103" s="8">
        <v>7</v>
      </c>
      <c r="C103" s="8">
        <v>55.22</v>
      </c>
      <c r="D103" s="8">
        <v>155811</v>
      </c>
      <c r="E103" s="8">
        <v>4430</v>
      </c>
      <c r="F103" s="8">
        <v>4268</v>
      </c>
      <c r="G103" s="8">
        <v>12059087</v>
      </c>
      <c r="H103" s="8">
        <v>77417</v>
      </c>
      <c r="I103" s="13">
        <f t="shared" si="12"/>
        <v>98.595230083506209</v>
      </c>
      <c r="J103" s="8">
        <v>75</v>
      </c>
      <c r="K103" s="8">
        <v>21</v>
      </c>
      <c r="L103" s="8">
        <v>32</v>
      </c>
      <c r="M103" s="8">
        <v>19812</v>
      </c>
      <c r="N103" s="8">
        <v>31</v>
      </c>
      <c r="O103" s="13">
        <f t="shared" si="13"/>
        <v>99.167621990729202</v>
      </c>
      <c r="P103" s="8">
        <f t="shared" si="14"/>
        <v>1.2648798591033057</v>
      </c>
      <c r="Q103" s="8">
        <f t="shared" si="15"/>
        <v>0.37382245925335195</v>
      </c>
      <c r="U103" s="2"/>
      <c r="V103" s="2"/>
    </row>
    <row r="104" spans="1:22" x14ac:dyDescent="0.2">
      <c r="A104" s="12" t="s">
        <v>2</v>
      </c>
      <c r="B104" s="8">
        <v>83</v>
      </c>
      <c r="C104" s="8">
        <v>95.24</v>
      </c>
      <c r="D104" s="8">
        <v>123353</v>
      </c>
      <c r="E104" s="8">
        <v>3788</v>
      </c>
      <c r="F104" s="8">
        <v>3579</v>
      </c>
      <c r="G104" s="8">
        <v>12109701</v>
      </c>
      <c r="H104" s="8">
        <v>62839</v>
      </c>
      <c r="I104" s="13">
        <f t="shared" si="12"/>
        <v>98.876966645816836</v>
      </c>
      <c r="J104" s="8">
        <v>16</v>
      </c>
      <c r="K104" s="8">
        <v>16</v>
      </c>
      <c r="L104" s="8">
        <v>26</v>
      </c>
      <c r="M104" s="8">
        <v>19917</v>
      </c>
      <c r="N104" s="8">
        <v>22</v>
      </c>
      <c r="O104" s="13">
        <f t="shared" si="13"/>
        <v>99.591287444549664</v>
      </c>
      <c r="P104" s="8">
        <f t="shared" si="14"/>
        <v>1.0013845316439152</v>
      </c>
      <c r="Q104" s="8">
        <f t="shared" si="15"/>
        <v>7.9748791307381744E-2</v>
      </c>
      <c r="U104" s="2"/>
      <c r="V104" s="2"/>
    </row>
    <row r="105" spans="1:22" x14ac:dyDescent="0.2">
      <c r="A105" s="12" t="s">
        <v>3</v>
      </c>
      <c r="B105" s="8">
        <v>26</v>
      </c>
      <c r="C105" s="8">
        <v>80.22</v>
      </c>
      <c r="D105" s="8">
        <v>88249</v>
      </c>
      <c r="E105" s="8">
        <v>3448</v>
      </c>
      <c r="F105" s="8">
        <v>3209</v>
      </c>
      <c r="G105" s="8">
        <v>12153265</v>
      </c>
      <c r="H105" s="8">
        <v>57207</v>
      </c>
      <c r="I105" s="13">
        <f t="shared" si="12"/>
        <v>99.179136313655064</v>
      </c>
      <c r="J105" s="8">
        <v>10</v>
      </c>
      <c r="K105" s="8">
        <v>5</v>
      </c>
      <c r="L105" s="8">
        <v>7</v>
      </c>
      <c r="M105" s="8">
        <v>20017</v>
      </c>
      <c r="N105" s="8">
        <v>11</v>
      </c>
      <c r="O105" s="13">
        <f t="shared" si="13"/>
        <v>99.885361112495644</v>
      </c>
      <c r="P105" s="8">
        <f t="shared" si="14"/>
        <v>0.71640887155597244</v>
      </c>
      <c r="Q105" s="8">
        <f t="shared" si="15"/>
        <v>4.9842994567113594E-2</v>
      </c>
      <c r="U105" s="2"/>
      <c r="V105" s="2"/>
    </row>
    <row r="106" spans="1:22" x14ac:dyDescent="0.2">
      <c r="A106" s="12" t="s">
        <v>4</v>
      </c>
      <c r="B106" s="8">
        <v>83</v>
      </c>
      <c r="C106" s="8">
        <v>51.94</v>
      </c>
      <c r="D106" s="8">
        <v>123934</v>
      </c>
      <c r="E106" s="8">
        <v>3749</v>
      </c>
      <c r="F106" s="8">
        <v>3541</v>
      </c>
      <c r="G106" s="8">
        <v>12110589</v>
      </c>
      <c r="H106" s="8">
        <v>62950</v>
      </c>
      <c r="I106" s="13">
        <f t="shared" si="12"/>
        <v>98.884451478274698</v>
      </c>
      <c r="J106" s="8">
        <v>15974</v>
      </c>
      <c r="K106" s="8">
        <v>4</v>
      </c>
      <c r="L106" s="8">
        <v>3</v>
      </c>
      <c r="M106" s="8">
        <v>4018</v>
      </c>
      <c r="N106" s="8">
        <v>60</v>
      </c>
      <c r="O106" s="13">
        <f t="shared" si="13"/>
        <v>20.360863280665903</v>
      </c>
      <c r="P106" s="8">
        <f t="shared" si="14"/>
        <v>1.0061011126179096</v>
      </c>
      <c r="Q106" s="8">
        <f t="shared" si="15"/>
        <v>79.619199521507255</v>
      </c>
      <c r="U106" s="2"/>
      <c r="V106" s="2"/>
    </row>
    <row r="107" spans="1:22" x14ac:dyDescent="0.2">
      <c r="A107" s="12" t="s">
        <v>5</v>
      </c>
      <c r="B107" s="8">
        <v>7</v>
      </c>
      <c r="C107" s="8">
        <v>81.03</v>
      </c>
      <c r="D107" s="8">
        <v>153323</v>
      </c>
      <c r="E107" s="8">
        <v>4432</v>
      </c>
      <c r="F107" s="8">
        <v>4307</v>
      </c>
      <c r="G107" s="8">
        <v>12061561</v>
      </c>
      <c r="H107" s="8">
        <v>77233</v>
      </c>
      <c r="I107" s="13">
        <f t="shared" si="12"/>
        <v>98.614153233678977</v>
      </c>
      <c r="J107" s="8">
        <v>129</v>
      </c>
      <c r="K107" s="8">
        <v>20</v>
      </c>
      <c r="L107" s="8">
        <v>29</v>
      </c>
      <c r="M107" s="8">
        <v>19767</v>
      </c>
      <c r="N107" s="8">
        <v>31</v>
      </c>
      <c r="O107" s="13">
        <f t="shared" si="13"/>
        <v>98.923391317350351</v>
      </c>
      <c r="P107" s="8">
        <f t="shared" si="14"/>
        <v>1.2446821767224145</v>
      </c>
      <c r="Q107" s="8">
        <f t="shared" si="15"/>
        <v>0.64297462991576537</v>
      </c>
      <c r="U107" s="2"/>
      <c r="V107" s="2"/>
    </row>
    <row r="108" spans="1:22" x14ac:dyDescent="0.2">
      <c r="A108" s="12" t="s">
        <v>6</v>
      </c>
      <c r="B108" s="8">
        <v>83</v>
      </c>
      <c r="C108" s="8">
        <v>107.99</v>
      </c>
      <c r="D108" s="8">
        <v>116600</v>
      </c>
      <c r="E108" s="8">
        <v>3788</v>
      </c>
      <c r="F108" s="8">
        <v>3619</v>
      </c>
      <c r="G108" s="8">
        <v>12116381</v>
      </c>
      <c r="H108" s="8">
        <v>63011</v>
      </c>
      <c r="I108" s="13">
        <f t="shared" si="12"/>
        <v>98.932916174341386</v>
      </c>
      <c r="J108" s="8">
        <v>17</v>
      </c>
      <c r="K108" s="8">
        <v>16</v>
      </c>
      <c r="L108" s="8">
        <v>26</v>
      </c>
      <c r="M108" s="8">
        <v>19906</v>
      </c>
      <c r="N108" s="8">
        <v>22</v>
      </c>
      <c r="O108" s="13">
        <f t="shared" si="13"/>
        <v>99.536460150525841</v>
      </c>
      <c r="P108" s="8">
        <f t="shared" si="14"/>
        <v>0.94656341061571669</v>
      </c>
      <c r="Q108" s="8">
        <f t="shared" si="15"/>
        <v>8.4733090764093105E-2</v>
      </c>
      <c r="U108" s="2"/>
      <c r="V108" s="2"/>
    </row>
    <row r="109" spans="1:22" x14ac:dyDescent="0.2">
      <c r="A109" s="12" t="s">
        <v>7</v>
      </c>
      <c r="B109" s="8">
        <v>123</v>
      </c>
      <c r="C109" s="8">
        <v>69.180000000000007</v>
      </c>
      <c r="D109" s="8">
        <v>110764</v>
      </c>
      <c r="E109" s="8">
        <v>3577</v>
      </c>
      <c r="F109" s="8">
        <v>3340</v>
      </c>
      <c r="G109" s="8">
        <v>12128470</v>
      </c>
      <c r="H109" s="8">
        <v>58670</v>
      </c>
      <c r="I109" s="13">
        <f t="shared" si="12"/>
        <v>98.991836905338388</v>
      </c>
      <c r="J109" s="8">
        <v>20</v>
      </c>
      <c r="K109" s="8">
        <v>19</v>
      </c>
      <c r="L109" s="8">
        <v>23</v>
      </c>
      <c r="M109" s="8">
        <v>19877</v>
      </c>
      <c r="N109" s="8">
        <v>18</v>
      </c>
      <c r="O109" s="13">
        <f t="shared" si="13"/>
        <v>99.37197826845437</v>
      </c>
      <c r="P109" s="8">
        <f t="shared" si="14"/>
        <v>0.89918653184767794</v>
      </c>
      <c r="Q109" s="8">
        <f t="shared" si="15"/>
        <v>9.9685989134227188E-2</v>
      </c>
      <c r="U109" s="2"/>
      <c r="V109" s="2"/>
    </row>
    <row r="110" spans="1:22" x14ac:dyDescent="0.2">
      <c r="A110" s="12" t="s">
        <v>8</v>
      </c>
      <c r="B110" s="8">
        <v>3</v>
      </c>
      <c r="C110" s="8">
        <v>94.77</v>
      </c>
      <c r="D110" s="8">
        <v>146700</v>
      </c>
      <c r="E110" s="8">
        <v>4570</v>
      </c>
      <c r="F110" s="8">
        <v>4503</v>
      </c>
      <c r="G110" s="8">
        <v>12065489</v>
      </c>
      <c r="H110" s="8">
        <v>79056</v>
      </c>
      <c r="I110" s="13">
        <f t="shared" si="12"/>
        <v>98.663551504293025</v>
      </c>
      <c r="J110" s="8">
        <v>193</v>
      </c>
      <c r="K110" s="8">
        <v>33</v>
      </c>
      <c r="L110" s="8">
        <v>35</v>
      </c>
      <c r="M110" s="8">
        <v>19634</v>
      </c>
      <c r="N110" s="8">
        <v>33</v>
      </c>
      <c r="O110" s="13">
        <f t="shared" si="13"/>
        <v>98.365149778198685</v>
      </c>
      <c r="P110" s="8">
        <f t="shared" si="14"/>
        <v>1.1909164008346969</v>
      </c>
      <c r="Q110" s="8">
        <f t="shared" si="15"/>
        <v>0.96196979514529235</v>
      </c>
      <c r="U110" s="2"/>
      <c r="V110" s="2"/>
    </row>
    <row r="111" spans="1:22" x14ac:dyDescent="0.2">
      <c r="A111" s="12" t="s">
        <v>9</v>
      </c>
      <c r="B111" s="8">
        <v>7</v>
      </c>
      <c r="C111" s="8">
        <v>90.33</v>
      </c>
      <c r="D111" s="8">
        <v>148182</v>
      </c>
      <c r="E111" s="8">
        <v>4457</v>
      </c>
      <c r="F111" s="8">
        <v>4354</v>
      </c>
      <c r="G111" s="8">
        <v>12066457</v>
      </c>
      <c r="H111" s="8">
        <v>77473</v>
      </c>
      <c r="I111" s="13">
        <f t="shared" si="12"/>
        <v>98.656431983614539</v>
      </c>
      <c r="J111" s="8">
        <v>47</v>
      </c>
      <c r="K111" s="8">
        <v>20</v>
      </c>
      <c r="L111" s="8">
        <v>34</v>
      </c>
      <c r="M111" s="8">
        <v>19828</v>
      </c>
      <c r="N111" s="8">
        <v>31</v>
      </c>
      <c r="O111" s="13">
        <f t="shared" si="13"/>
        <v>99.252355081493292</v>
      </c>
      <c r="P111" s="8">
        <f t="shared" si="14"/>
        <v>1.2029473354361762</v>
      </c>
      <c r="Q111" s="8">
        <f t="shared" si="15"/>
        <v>0.23426207446543387</v>
      </c>
      <c r="U111" s="2"/>
      <c r="V111" s="2"/>
    </row>
    <row r="112" spans="1:22" x14ac:dyDescent="0.2">
      <c r="A112" s="12" t="s">
        <v>10</v>
      </c>
      <c r="B112" s="8">
        <v>7</v>
      </c>
      <c r="C112" s="8">
        <v>43.27</v>
      </c>
      <c r="D112" s="8">
        <v>162220</v>
      </c>
      <c r="E112" s="8">
        <v>4402</v>
      </c>
      <c r="F112" s="8">
        <v>4272</v>
      </c>
      <c r="G112" s="8">
        <v>12053829</v>
      </c>
      <c r="H112" s="8">
        <v>77277</v>
      </c>
      <c r="I112" s="13">
        <f t="shared" si="12"/>
        <v>98.551214073108625</v>
      </c>
      <c r="J112" s="8">
        <v>114</v>
      </c>
      <c r="K112" s="8">
        <v>19</v>
      </c>
      <c r="L112" s="8">
        <v>27</v>
      </c>
      <c r="M112" s="8">
        <v>19785</v>
      </c>
      <c r="N112" s="8">
        <v>30</v>
      </c>
      <c r="O112" s="13">
        <f t="shared" si="13"/>
        <v>98.9931715097443</v>
      </c>
      <c r="P112" s="8">
        <f t="shared" si="14"/>
        <v>1.3169083745290016</v>
      </c>
      <c r="Q112" s="8">
        <f t="shared" si="15"/>
        <v>0.56821013806509491</v>
      </c>
      <c r="U112" s="2"/>
      <c r="V112" s="2"/>
    </row>
    <row r="113" spans="1:22" x14ac:dyDescent="0.2">
      <c r="A113" s="12" t="s">
        <v>11</v>
      </c>
      <c r="B113" s="8">
        <v>55</v>
      </c>
      <c r="C113" s="8">
        <v>91.78</v>
      </c>
      <c r="D113" s="8">
        <v>137798</v>
      </c>
      <c r="E113" s="8">
        <v>4599</v>
      </c>
      <c r="F113" s="8">
        <v>4381</v>
      </c>
      <c r="G113" s="8">
        <v>12075897</v>
      </c>
      <c r="H113" s="8">
        <v>77738</v>
      </c>
      <c r="I113" s="13">
        <f t="shared" si="12"/>
        <v>98.736589506053832</v>
      </c>
      <c r="J113" s="8">
        <v>13</v>
      </c>
      <c r="K113" s="8">
        <v>20</v>
      </c>
      <c r="L113" s="8">
        <v>33</v>
      </c>
      <c r="M113" s="8">
        <v>19869</v>
      </c>
      <c r="N113" s="8">
        <v>34</v>
      </c>
      <c r="O113" s="13">
        <f t="shared" si="13"/>
        <v>99.466679958131891</v>
      </c>
      <c r="P113" s="8">
        <f t="shared" si="14"/>
        <v>1.1186496128303991</v>
      </c>
      <c r="Q113" s="8">
        <f t="shared" si="15"/>
        <v>6.4795892937247662E-2</v>
      </c>
      <c r="U113" s="2"/>
      <c r="V113" s="2"/>
    </row>
    <row r="114" spans="1:22" x14ac:dyDescent="0.2">
      <c r="A114" s="12" t="s">
        <v>12</v>
      </c>
      <c r="B114" s="8">
        <v>18</v>
      </c>
      <c r="C114" s="8">
        <v>63.9</v>
      </c>
      <c r="D114" s="8">
        <v>112411</v>
      </c>
      <c r="E114" s="8">
        <v>3718</v>
      </c>
      <c r="F114" s="8">
        <v>3499</v>
      </c>
      <c r="G114" s="8">
        <v>12122614</v>
      </c>
      <c r="H114" s="8">
        <v>61055</v>
      </c>
      <c r="I114" s="13">
        <f t="shared" si="12"/>
        <v>98.966094601950189</v>
      </c>
      <c r="J114" s="8">
        <v>64</v>
      </c>
      <c r="K114" s="8">
        <v>4</v>
      </c>
      <c r="L114" s="8">
        <v>7</v>
      </c>
      <c r="M114" s="8">
        <v>19964</v>
      </c>
      <c r="N114" s="8">
        <v>11</v>
      </c>
      <c r="O114" s="13">
        <f t="shared" si="13"/>
        <v>99.616208941833236</v>
      </c>
      <c r="P114" s="8">
        <f t="shared" si="14"/>
        <v>0.91255694297361356</v>
      </c>
      <c r="Q114" s="8">
        <f t="shared" si="15"/>
        <v>0.31899516522952698</v>
      </c>
      <c r="U114" s="2"/>
      <c r="V114" s="2"/>
    </row>
    <row r="115" spans="1:22" x14ac:dyDescent="0.2">
      <c r="A115" s="12" t="s">
        <v>13</v>
      </c>
      <c r="B115" s="8">
        <v>126</v>
      </c>
      <c r="C115" s="8">
        <v>85.22</v>
      </c>
      <c r="D115" s="8">
        <v>130085</v>
      </c>
      <c r="E115" s="8">
        <v>4087</v>
      </c>
      <c r="F115" s="8">
        <v>3816</v>
      </c>
      <c r="G115" s="8">
        <v>12095970</v>
      </c>
      <c r="H115" s="8">
        <v>68625</v>
      </c>
      <c r="I115" s="13">
        <f t="shared" si="12"/>
        <v>98.816820090848978</v>
      </c>
      <c r="J115" s="8">
        <v>13</v>
      </c>
      <c r="K115" s="8">
        <v>31</v>
      </c>
      <c r="L115" s="8">
        <v>27</v>
      </c>
      <c r="M115" s="8">
        <v>19812</v>
      </c>
      <c r="N115" s="8">
        <v>28</v>
      </c>
      <c r="O115" s="13">
        <f t="shared" si="13"/>
        <v>99.177590589642634</v>
      </c>
      <c r="P115" s="8">
        <f t="shared" si="14"/>
        <v>1.0560351738417284</v>
      </c>
      <c r="Q115" s="8">
        <f t="shared" si="15"/>
        <v>6.4795892937247662E-2</v>
      </c>
      <c r="U115" s="2"/>
      <c r="V115" s="2"/>
    </row>
    <row r="116" spans="1:22" x14ac:dyDescent="0.2">
      <c r="A116" s="12" t="s">
        <v>14</v>
      </c>
      <c r="B116" s="8">
        <v>16</v>
      </c>
      <c r="C116" s="8">
        <v>83.61</v>
      </c>
      <c r="D116" s="8">
        <v>145943</v>
      </c>
      <c r="E116" s="8">
        <v>4583</v>
      </c>
      <c r="F116" s="8">
        <v>4361</v>
      </c>
      <c r="G116" s="8">
        <v>12069620</v>
      </c>
      <c r="H116" s="8">
        <v>76349</v>
      </c>
      <c r="I116" s="13">
        <f t="shared" si="12"/>
        <v>98.674064365500115</v>
      </c>
      <c r="J116" s="8">
        <v>29</v>
      </c>
      <c r="K116" s="8">
        <v>23</v>
      </c>
      <c r="L116" s="8">
        <v>35</v>
      </c>
      <c r="M116" s="8">
        <v>19860</v>
      </c>
      <c r="N116" s="8">
        <v>26</v>
      </c>
      <c r="O116" s="13">
        <f t="shared" si="13"/>
        <v>99.406868364651345</v>
      </c>
      <c r="P116" s="8">
        <f t="shared" si="14"/>
        <v>1.1847710449012827</v>
      </c>
      <c r="Q116" s="8">
        <f t="shared" si="15"/>
        <v>0.14454468424462941</v>
      </c>
      <c r="U116" s="2"/>
      <c r="V116" s="2"/>
    </row>
    <row r="117" spans="1:22" x14ac:dyDescent="0.2">
      <c r="A117" s="12" t="s">
        <v>15</v>
      </c>
      <c r="B117" s="8">
        <v>10</v>
      </c>
      <c r="C117" s="8">
        <v>25.86</v>
      </c>
      <c r="D117" s="8">
        <v>144446</v>
      </c>
      <c r="E117" s="8">
        <v>3531</v>
      </c>
      <c r="F117" s="8">
        <v>3198</v>
      </c>
      <c r="G117" s="8">
        <v>12096436</v>
      </c>
      <c r="H117" s="8">
        <v>57972</v>
      </c>
      <c r="I117" s="13">
        <f t="shared" si="12"/>
        <v>98.724591043610516</v>
      </c>
      <c r="J117" s="8">
        <v>38</v>
      </c>
      <c r="K117" s="8">
        <v>27</v>
      </c>
      <c r="L117" s="8">
        <v>19</v>
      </c>
      <c r="M117" s="8">
        <v>19861</v>
      </c>
      <c r="N117" s="8">
        <v>23</v>
      </c>
      <c r="O117" s="13">
        <f t="shared" si="13"/>
        <v>99.337088172257396</v>
      </c>
      <c r="P117" s="8">
        <f t="shared" si="14"/>
        <v>1.172618339706671</v>
      </c>
      <c r="Q117" s="8">
        <f t="shared" si="15"/>
        <v>0.18940337935503165</v>
      </c>
      <c r="U117" s="2"/>
      <c r="V117" s="2"/>
    </row>
    <row r="118" spans="1:22" x14ac:dyDescent="0.2">
      <c r="A118" s="12" t="s">
        <v>16</v>
      </c>
      <c r="B118" s="8">
        <v>26</v>
      </c>
      <c r="C118" s="8">
        <v>26.35</v>
      </c>
      <c r="D118" s="8">
        <v>149418</v>
      </c>
      <c r="E118" s="8">
        <v>3034</v>
      </c>
      <c r="F118" s="8">
        <v>2767</v>
      </c>
      <c r="G118" s="8">
        <v>12097354</v>
      </c>
      <c r="H118" s="8">
        <v>56132</v>
      </c>
      <c r="I118" s="13">
        <f t="shared" si="12"/>
        <v>98.709572670457518</v>
      </c>
      <c r="J118" s="8">
        <v>276</v>
      </c>
      <c r="K118" s="8">
        <v>5</v>
      </c>
      <c r="L118" s="8">
        <v>6</v>
      </c>
      <c r="M118" s="8">
        <v>19753</v>
      </c>
      <c r="N118" s="8">
        <v>10</v>
      </c>
      <c r="O118" s="13">
        <f t="shared" si="13"/>
        <v>98.559537457010421</v>
      </c>
      <c r="P118" s="8">
        <f t="shared" si="14"/>
        <v>1.2129812323102844</v>
      </c>
      <c r="Q118" s="8">
        <f t="shared" si="15"/>
        <v>1.3756666500523351</v>
      </c>
      <c r="U118" s="2"/>
      <c r="V118" s="2"/>
    </row>
    <row r="119" spans="1:22" x14ac:dyDescent="0.2">
      <c r="A119" s="12" t="s">
        <v>17</v>
      </c>
      <c r="B119" s="8">
        <v>3</v>
      </c>
      <c r="C119" s="8">
        <v>64.010000000000005</v>
      </c>
      <c r="D119" s="8">
        <v>146313</v>
      </c>
      <c r="E119" s="8">
        <v>4570</v>
      </c>
      <c r="F119" s="8">
        <v>4512</v>
      </c>
      <c r="G119" s="8">
        <v>12065463</v>
      </c>
      <c r="H119" s="8">
        <v>79592</v>
      </c>
      <c r="I119" s="13">
        <f t="shared" si="12"/>
        <v>98.667764766815395</v>
      </c>
      <c r="J119" s="8">
        <v>40</v>
      </c>
      <c r="K119" s="8">
        <v>41</v>
      </c>
      <c r="L119" s="8">
        <v>43</v>
      </c>
      <c r="M119" s="8">
        <v>19698</v>
      </c>
      <c r="N119" s="8">
        <v>37</v>
      </c>
      <c r="O119" s="13">
        <f t="shared" si="13"/>
        <v>98.783830932562438</v>
      </c>
      <c r="P119" s="8">
        <f t="shared" si="14"/>
        <v>1.1877747195318815</v>
      </c>
      <c r="Q119" s="8">
        <f t="shared" si="15"/>
        <v>0.19937197826845438</v>
      </c>
      <c r="U119" s="2"/>
      <c r="V119" s="2"/>
    </row>
    <row r="120" spans="1:22" x14ac:dyDescent="0.2">
      <c r="A120" s="12" t="s">
        <v>18</v>
      </c>
      <c r="B120" s="8">
        <v>45</v>
      </c>
      <c r="C120" s="8">
        <v>23.13</v>
      </c>
      <c r="D120" s="8">
        <v>203825</v>
      </c>
      <c r="E120" s="8">
        <v>4002</v>
      </c>
      <c r="F120" s="8">
        <v>3758</v>
      </c>
      <c r="G120" s="8">
        <v>12016270</v>
      </c>
      <c r="H120" s="8">
        <v>77045</v>
      </c>
      <c r="I120" s="13">
        <f t="shared" si="12"/>
        <v>98.237005352629367</v>
      </c>
      <c r="J120" s="8">
        <v>147</v>
      </c>
      <c r="K120" s="8">
        <v>34</v>
      </c>
      <c r="L120" s="8">
        <v>20</v>
      </c>
      <c r="M120" s="8">
        <v>19670</v>
      </c>
      <c r="N120" s="8">
        <v>67</v>
      </c>
      <c r="O120" s="13">
        <f t="shared" si="13"/>
        <v>98.644270547774511</v>
      </c>
      <c r="P120" s="8">
        <f t="shared" si="14"/>
        <v>1.6546594096805187</v>
      </c>
      <c r="Q120" s="8">
        <f t="shared" si="15"/>
        <v>0.73269202013656987</v>
      </c>
      <c r="U120" s="2"/>
      <c r="V120" s="2"/>
    </row>
    <row r="121" spans="1:22" x14ac:dyDescent="0.2">
      <c r="A121" s="12" t="s">
        <v>19</v>
      </c>
      <c r="B121" s="8">
        <v>7</v>
      </c>
      <c r="C121" s="8">
        <v>67.650000000000006</v>
      </c>
      <c r="D121" s="8">
        <v>155371</v>
      </c>
      <c r="E121" s="8">
        <v>4424</v>
      </c>
      <c r="F121" s="8">
        <v>4307</v>
      </c>
      <c r="G121" s="8">
        <v>12060048</v>
      </c>
      <c r="H121" s="8">
        <v>77517</v>
      </c>
      <c r="I121" s="13">
        <f t="shared" si="12"/>
        <v>98.60411121876534</v>
      </c>
      <c r="J121" s="8">
        <v>34</v>
      </c>
      <c r="K121" s="8">
        <v>20</v>
      </c>
      <c r="L121" s="8">
        <v>33</v>
      </c>
      <c r="M121" s="8">
        <v>19856</v>
      </c>
      <c r="N121" s="8">
        <v>31</v>
      </c>
      <c r="O121" s="13">
        <f t="shared" si="13"/>
        <v>99.386931166824496</v>
      </c>
      <c r="P121" s="8">
        <f t="shared" si="14"/>
        <v>1.2613079217047558</v>
      </c>
      <c r="Q121" s="8">
        <f t="shared" si="15"/>
        <v>0.16946618152818621</v>
      </c>
      <c r="U121" s="2"/>
      <c r="V121" s="2"/>
    </row>
    <row r="122" spans="1:22" x14ac:dyDescent="0.2">
      <c r="A122" s="12" t="s">
        <v>20</v>
      </c>
      <c r="B122" s="8">
        <v>3</v>
      </c>
      <c r="C122" s="8">
        <v>54.03</v>
      </c>
      <c r="D122" s="8">
        <v>154025</v>
      </c>
      <c r="E122" s="8">
        <v>4510</v>
      </c>
      <c r="F122" s="8">
        <v>4463</v>
      </c>
      <c r="G122" s="8">
        <v>12058558</v>
      </c>
      <c r="H122" s="8">
        <v>79024</v>
      </c>
      <c r="I122" s="13">
        <f t="shared" si="12"/>
        <v>98.606213791006752</v>
      </c>
      <c r="J122" s="8">
        <v>69</v>
      </c>
      <c r="K122" s="8">
        <v>33</v>
      </c>
      <c r="L122" s="8">
        <v>37</v>
      </c>
      <c r="M122" s="8">
        <v>19712</v>
      </c>
      <c r="N122" s="8">
        <v>32</v>
      </c>
      <c r="O122" s="13">
        <f t="shared" si="13"/>
        <v>98.758909435278881</v>
      </c>
      <c r="P122" s="8">
        <f t="shared" si="14"/>
        <v>1.2503810404810101</v>
      </c>
      <c r="Q122" s="8">
        <f t="shared" si="15"/>
        <v>0.34391666251308378</v>
      </c>
      <c r="U122" s="2"/>
      <c r="V122" s="2"/>
    </row>
    <row r="123" spans="1:22" x14ac:dyDescent="0.2">
      <c r="A123" s="12" t="s">
        <v>21</v>
      </c>
      <c r="B123" s="8">
        <v>3</v>
      </c>
      <c r="C123" s="8">
        <v>91.7</v>
      </c>
      <c r="D123" s="8">
        <v>153561</v>
      </c>
      <c r="E123" s="8">
        <v>4512</v>
      </c>
      <c r="F123" s="8">
        <v>4506</v>
      </c>
      <c r="G123" s="8">
        <v>12058914</v>
      </c>
      <c r="H123" s="8">
        <v>78940</v>
      </c>
      <c r="I123" s="13">
        <f t="shared" si="12"/>
        <v>98.608787209541617</v>
      </c>
      <c r="J123" s="8">
        <v>30</v>
      </c>
      <c r="K123" s="8">
        <v>40</v>
      </c>
      <c r="L123" s="8">
        <v>41</v>
      </c>
      <c r="M123" s="8">
        <v>19697</v>
      </c>
      <c r="N123" s="8">
        <v>39</v>
      </c>
      <c r="O123" s="13">
        <f t="shared" si="13"/>
        <v>98.773862333649006</v>
      </c>
      <c r="P123" s="8">
        <f t="shared" si="14"/>
        <v>1.2466142701334484</v>
      </c>
      <c r="Q123" s="8">
        <f t="shared" si="15"/>
        <v>0.14952898370134077</v>
      </c>
      <c r="U123" s="2"/>
      <c r="V123" s="2"/>
    </row>
    <row r="124" spans="1:22" x14ac:dyDescent="0.2">
      <c r="A124" s="12" t="s">
        <v>22</v>
      </c>
      <c r="B124" s="8">
        <v>36</v>
      </c>
      <c r="C124" s="8">
        <v>86.87</v>
      </c>
      <c r="D124" s="8">
        <v>129134</v>
      </c>
      <c r="E124" s="8">
        <v>3611</v>
      </c>
      <c r="F124" s="8">
        <v>3406</v>
      </c>
      <c r="G124" s="8">
        <v>12109812</v>
      </c>
      <c r="H124" s="8">
        <v>58472</v>
      </c>
      <c r="I124" s="13">
        <f t="shared" si="12"/>
        <v>98.839574955685649</v>
      </c>
      <c r="J124" s="8">
        <v>7</v>
      </c>
      <c r="K124" s="8">
        <v>13</v>
      </c>
      <c r="L124" s="8">
        <v>20</v>
      </c>
      <c r="M124" s="8">
        <v>19946</v>
      </c>
      <c r="N124" s="8">
        <v>18</v>
      </c>
      <c r="O124" s="13">
        <f t="shared" si="13"/>
        <v>99.671036235857045</v>
      </c>
      <c r="P124" s="8">
        <f t="shared" si="14"/>
        <v>1.0483149182371354</v>
      </c>
      <c r="Q124" s="8">
        <f t="shared" si="15"/>
        <v>3.4890096196979511E-2</v>
      </c>
      <c r="U124" s="2"/>
      <c r="V124" s="2"/>
    </row>
    <row r="125" spans="1:22" x14ac:dyDescent="0.2">
      <c r="A125" s="12" t="s">
        <v>23</v>
      </c>
      <c r="B125" s="8">
        <v>22</v>
      </c>
      <c r="C125" s="8">
        <v>105.18</v>
      </c>
      <c r="D125" s="8">
        <v>106456</v>
      </c>
      <c r="E125" s="8">
        <v>3599</v>
      </c>
      <c r="F125" s="8">
        <v>3314</v>
      </c>
      <c r="G125" s="8">
        <v>12133131</v>
      </c>
      <c r="H125" s="8">
        <v>58033</v>
      </c>
      <c r="I125" s="13">
        <f t="shared" si="12"/>
        <v>99.024471424297857</v>
      </c>
      <c r="J125" s="8">
        <v>162</v>
      </c>
      <c r="K125" s="8">
        <v>19</v>
      </c>
      <c r="L125" s="8">
        <v>17</v>
      </c>
      <c r="M125" s="8">
        <v>19735</v>
      </c>
      <c r="N125" s="8">
        <v>20</v>
      </c>
      <c r="O125" s="13">
        <f t="shared" si="13"/>
        <v>98.644270547774511</v>
      </c>
      <c r="P125" s="8">
        <f t="shared" si="14"/>
        <v>0.86421401750005777</v>
      </c>
      <c r="Q125" s="8">
        <f t="shared" si="15"/>
        <v>0.80745651198724022</v>
      </c>
      <c r="U125" s="2"/>
      <c r="V125" s="2"/>
    </row>
    <row r="126" spans="1:22" x14ac:dyDescent="0.2">
      <c r="A126" s="12" t="s">
        <v>24</v>
      </c>
      <c r="B126" s="8">
        <v>6</v>
      </c>
      <c r="C126" s="8">
        <v>76</v>
      </c>
      <c r="D126" s="8">
        <v>108584</v>
      </c>
      <c r="E126" s="8">
        <v>3643</v>
      </c>
      <c r="F126" s="8">
        <v>3358</v>
      </c>
      <c r="G126" s="8">
        <v>12129368</v>
      </c>
      <c r="H126" s="8">
        <v>59218</v>
      </c>
      <c r="I126" s="13">
        <f t="shared" si="12"/>
        <v>99.004257505837884</v>
      </c>
      <c r="J126" s="8">
        <v>30</v>
      </c>
      <c r="K126" s="8">
        <v>23</v>
      </c>
      <c r="L126" s="8">
        <v>23</v>
      </c>
      <c r="M126" s="8">
        <v>19860</v>
      </c>
      <c r="N126" s="8">
        <v>23</v>
      </c>
      <c r="O126" s="13">
        <f t="shared" si="13"/>
        <v>99.332103872800687</v>
      </c>
      <c r="P126" s="8">
        <f t="shared" si="14"/>
        <v>0.88148920564577182</v>
      </c>
      <c r="Q126" s="8">
        <f t="shared" si="15"/>
        <v>0.14952898370134077</v>
      </c>
      <c r="U126" s="2"/>
      <c r="V126" s="2"/>
    </row>
    <row r="127" spans="1:22" x14ac:dyDescent="0.2">
      <c r="A127" s="12" t="s">
        <v>25</v>
      </c>
      <c r="B127" s="8">
        <v>83</v>
      </c>
      <c r="C127" s="8">
        <v>73.17</v>
      </c>
      <c r="D127" s="8">
        <v>115935</v>
      </c>
      <c r="E127" s="8">
        <v>3778</v>
      </c>
      <c r="F127" s="8">
        <v>3607</v>
      </c>
      <c r="G127" s="8">
        <v>12117163</v>
      </c>
      <c r="H127" s="8">
        <v>63075</v>
      </c>
      <c r="I127" s="13">
        <f t="shared" si="12"/>
        <v>98.939605438924133</v>
      </c>
      <c r="J127" s="8">
        <v>15</v>
      </c>
      <c r="K127" s="8">
        <v>18</v>
      </c>
      <c r="L127" s="8">
        <v>25</v>
      </c>
      <c r="M127" s="8">
        <v>19879</v>
      </c>
      <c r="N127" s="8">
        <v>22</v>
      </c>
      <c r="O127" s="13">
        <f t="shared" si="13"/>
        <v>99.406868364651345</v>
      </c>
      <c r="P127" s="8">
        <f t="shared" si="14"/>
        <v>0.94116491432018112</v>
      </c>
      <c r="Q127" s="8">
        <f t="shared" si="15"/>
        <v>7.4764491850670384E-2</v>
      </c>
      <c r="U127" s="2"/>
      <c r="V127" s="2"/>
    </row>
    <row r="128" spans="1:22" x14ac:dyDescent="0.2">
      <c r="A128" s="12" t="s">
        <v>26</v>
      </c>
      <c r="B128" s="8">
        <v>46</v>
      </c>
      <c r="C128" s="8">
        <v>59.5</v>
      </c>
      <c r="D128" s="8">
        <v>150023</v>
      </c>
      <c r="E128" s="8">
        <v>4523</v>
      </c>
      <c r="F128" s="8">
        <v>4528</v>
      </c>
      <c r="G128" s="8">
        <v>12063231</v>
      </c>
      <c r="H128" s="8">
        <v>78627</v>
      </c>
      <c r="I128" s="13">
        <f t="shared" si="12"/>
        <v>98.641559735173317</v>
      </c>
      <c r="J128" s="8">
        <v>185</v>
      </c>
      <c r="K128" s="8">
        <v>26</v>
      </c>
      <c r="L128" s="8">
        <v>33</v>
      </c>
      <c r="M128" s="8">
        <v>19685</v>
      </c>
      <c r="N128" s="8">
        <v>38</v>
      </c>
      <c r="O128" s="13">
        <f t="shared" si="13"/>
        <v>98.599411852664105</v>
      </c>
      <c r="P128" s="8">
        <f t="shared" si="14"/>
        <v>1.2178926462332906</v>
      </c>
      <c r="Q128" s="8">
        <f t="shared" si="15"/>
        <v>0.92209539949160146</v>
      </c>
      <c r="U128" s="2"/>
      <c r="V128" s="2"/>
    </row>
    <row r="129" spans="1:22" x14ac:dyDescent="0.2">
      <c r="A129" s="12" t="s">
        <v>27</v>
      </c>
      <c r="B129" s="8">
        <v>123</v>
      </c>
      <c r="C129" s="8">
        <v>86.61</v>
      </c>
      <c r="D129" s="8">
        <v>112454</v>
      </c>
      <c r="E129" s="8">
        <v>3590</v>
      </c>
      <c r="F129" s="8">
        <v>3346</v>
      </c>
      <c r="G129" s="8">
        <v>12126145</v>
      </c>
      <c r="H129" s="8">
        <v>58881</v>
      </c>
      <c r="I129" s="13">
        <f t="shared" si="12"/>
        <v>98.974829612497558</v>
      </c>
      <c r="J129" s="8">
        <v>152</v>
      </c>
      <c r="K129" s="8">
        <v>19</v>
      </c>
      <c r="L129" s="8">
        <v>23</v>
      </c>
      <c r="M129" s="8">
        <v>19752</v>
      </c>
      <c r="N129" s="8">
        <v>18</v>
      </c>
      <c r="O129" s="13">
        <f t="shared" si="13"/>
        <v>98.748940836365449</v>
      </c>
      <c r="P129" s="8">
        <f t="shared" si="14"/>
        <v>0.9129060186739264</v>
      </c>
      <c r="Q129" s="8">
        <f t="shared" ref="Q129:Q152" si="16">(J129/20063)*100</f>
        <v>0.75761351742012661</v>
      </c>
      <c r="U129" s="2"/>
      <c r="V129" s="2"/>
    </row>
    <row r="130" spans="1:22" x14ac:dyDescent="0.2">
      <c r="A130" s="12" t="s">
        <v>28</v>
      </c>
      <c r="B130" s="8">
        <v>123</v>
      </c>
      <c r="C130" s="8">
        <v>70.680000000000007</v>
      </c>
      <c r="D130" s="8">
        <v>112795</v>
      </c>
      <c r="E130" s="8">
        <v>3586</v>
      </c>
      <c r="F130" s="8">
        <v>3348</v>
      </c>
      <c r="G130" s="8">
        <v>12126286</v>
      </c>
      <c r="H130" s="8">
        <v>58874</v>
      </c>
      <c r="I130" s="13">
        <f t="shared" ref="I130:I161" si="17">(SUM(E130:H130)/12318245)*100</f>
        <v>98.975901193717121</v>
      </c>
      <c r="J130" s="8">
        <v>116</v>
      </c>
      <c r="K130" s="8">
        <v>18</v>
      </c>
      <c r="L130" s="8">
        <v>22</v>
      </c>
      <c r="M130" s="8">
        <v>19796</v>
      </c>
      <c r="N130" s="8">
        <v>18</v>
      </c>
      <c r="O130" s="13">
        <f t="shared" ref="O130:O161" si="18">(SUM(K130:N130)/20063)*100</f>
        <v>98.958281413547326</v>
      </c>
      <c r="P130" s="8">
        <f t="shared" ref="P130:P152" si="19">(D130/12318245)*100</f>
        <v>0.91567427015780256</v>
      </c>
      <c r="Q130" s="8">
        <f t="shared" si="16"/>
        <v>0.57817873697851763</v>
      </c>
      <c r="U130" s="2"/>
      <c r="V130" s="2"/>
    </row>
    <row r="131" spans="1:22" x14ac:dyDescent="0.2">
      <c r="A131" s="12" t="s">
        <v>29</v>
      </c>
      <c r="B131" s="8">
        <v>83</v>
      </c>
      <c r="C131" s="8">
        <v>56.1</v>
      </c>
      <c r="D131" s="8">
        <v>122990</v>
      </c>
      <c r="E131" s="8">
        <v>3787</v>
      </c>
      <c r="F131" s="8">
        <v>3579</v>
      </c>
      <c r="G131" s="8">
        <v>12110438</v>
      </c>
      <c r="H131" s="8">
        <v>63242</v>
      </c>
      <c r="I131" s="13">
        <f t="shared" si="17"/>
        <v>98.886213092855357</v>
      </c>
      <c r="J131" s="8">
        <v>16</v>
      </c>
      <c r="K131" s="8">
        <v>16</v>
      </c>
      <c r="L131" s="8">
        <v>26</v>
      </c>
      <c r="M131" s="8">
        <v>19918</v>
      </c>
      <c r="N131" s="8">
        <v>22</v>
      </c>
      <c r="O131" s="13">
        <f t="shared" si="18"/>
        <v>99.596271744006387</v>
      </c>
      <c r="P131" s="8">
        <f t="shared" si="19"/>
        <v>0.99843768329011162</v>
      </c>
      <c r="Q131" s="8">
        <f t="shared" si="16"/>
        <v>7.9748791307381744E-2</v>
      </c>
      <c r="U131" s="2"/>
      <c r="V131" s="2"/>
    </row>
    <row r="132" spans="1:22" x14ac:dyDescent="0.2">
      <c r="A132" s="12" t="s">
        <v>30</v>
      </c>
      <c r="B132" s="8">
        <v>3</v>
      </c>
      <c r="C132" s="8">
        <v>72.849999999999994</v>
      </c>
      <c r="D132" s="8">
        <v>143810</v>
      </c>
      <c r="E132" s="8">
        <v>4564</v>
      </c>
      <c r="F132" s="8">
        <v>4492</v>
      </c>
      <c r="G132" s="8">
        <v>12068006</v>
      </c>
      <c r="H132" s="8">
        <v>79324</v>
      </c>
      <c r="I132" s="13">
        <f t="shared" si="17"/>
        <v>98.686022237745718</v>
      </c>
      <c r="J132" s="8">
        <v>67</v>
      </c>
      <c r="K132" s="8">
        <v>32</v>
      </c>
      <c r="L132" s="8">
        <v>40</v>
      </c>
      <c r="M132" s="8">
        <v>19745</v>
      </c>
      <c r="N132" s="8">
        <v>37</v>
      </c>
      <c r="O132" s="13">
        <f t="shared" si="18"/>
        <v>98.958281413547326</v>
      </c>
      <c r="P132" s="8">
        <f t="shared" si="19"/>
        <v>1.1674552665578579</v>
      </c>
      <c r="Q132" s="8">
        <f t="shared" si="16"/>
        <v>0.33394806359966106</v>
      </c>
      <c r="U132" s="2"/>
      <c r="V132" s="2"/>
    </row>
    <row r="133" spans="1:22" x14ac:dyDescent="0.2">
      <c r="A133" s="12" t="s">
        <v>31</v>
      </c>
      <c r="B133" s="8">
        <v>127</v>
      </c>
      <c r="C133" s="8">
        <v>119.76</v>
      </c>
      <c r="D133" s="8">
        <v>154939</v>
      </c>
      <c r="E133" s="8">
        <v>4686</v>
      </c>
      <c r="F133" s="8">
        <v>4622</v>
      </c>
      <c r="G133" s="8">
        <v>12055994</v>
      </c>
      <c r="H133" s="8">
        <v>79630</v>
      </c>
      <c r="I133" s="13">
        <f t="shared" si="17"/>
        <v>98.593038212829825</v>
      </c>
      <c r="J133" s="8">
        <v>97</v>
      </c>
      <c r="K133" s="8">
        <v>22</v>
      </c>
      <c r="L133" s="8">
        <v>34</v>
      </c>
      <c r="M133" s="8">
        <v>19769</v>
      </c>
      <c r="N133" s="8">
        <v>31</v>
      </c>
      <c r="O133" s="13">
        <f t="shared" si="18"/>
        <v>98.968250012460743</v>
      </c>
      <c r="P133" s="8">
        <f t="shared" si="19"/>
        <v>1.2578009286225431</v>
      </c>
      <c r="Q133" s="8">
        <f t="shared" si="16"/>
        <v>0.48347704730100188</v>
      </c>
      <c r="U133" s="2"/>
      <c r="V133" s="2"/>
    </row>
    <row r="134" spans="1:22" x14ac:dyDescent="0.2">
      <c r="A134" s="12" t="s">
        <v>32</v>
      </c>
      <c r="B134" s="8">
        <v>46</v>
      </c>
      <c r="C134" s="8">
        <v>51.91</v>
      </c>
      <c r="D134" s="8">
        <v>147787</v>
      </c>
      <c r="E134" s="8">
        <v>4536</v>
      </c>
      <c r="F134" s="8">
        <v>4530</v>
      </c>
      <c r="G134" s="8">
        <v>12065357</v>
      </c>
      <c r="H134" s="8">
        <v>78813</v>
      </c>
      <c r="I134" s="13">
        <f t="shared" si="17"/>
        <v>98.660450413187917</v>
      </c>
      <c r="J134" s="8">
        <v>110</v>
      </c>
      <c r="K134" s="8">
        <v>29</v>
      </c>
      <c r="L134" s="8">
        <v>36</v>
      </c>
      <c r="M134" s="8">
        <v>19745</v>
      </c>
      <c r="N134" s="8">
        <v>40</v>
      </c>
      <c r="O134" s="13">
        <f t="shared" si="18"/>
        <v>98.938344215720477</v>
      </c>
      <c r="P134" s="8">
        <f t="shared" si="19"/>
        <v>1.1997407098170234</v>
      </c>
      <c r="Q134" s="8">
        <f t="shared" si="16"/>
        <v>0.54827294023824946</v>
      </c>
      <c r="U134" s="2"/>
      <c r="V134" s="2"/>
    </row>
    <row r="135" spans="1:22" x14ac:dyDescent="0.2">
      <c r="A135" s="12" t="s">
        <v>33</v>
      </c>
      <c r="B135" s="8">
        <v>83</v>
      </c>
      <c r="C135" s="8">
        <v>52.5</v>
      </c>
      <c r="D135" s="8">
        <v>124902</v>
      </c>
      <c r="E135" s="8">
        <v>3741</v>
      </c>
      <c r="F135" s="8">
        <v>3570</v>
      </c>
      <c r="G135" s="8">
        <v>12108763</v>
      </c>
      <c r="H135" s="8">
        <v>62959</v>
      </c>
      <c r="I135" s="13">
        <f t="shared" si="17"/>
        <v>98.869871479256986</v>
      </c>
      <c r="J135" s="8">
        <v>78</v>
      </c>
      <c r="K135" s="8">
        <v>16</v>
      </c>
      <c r="L135" s="8">
        <v>22</v>
      </c>
      <c r="M135" s="8">
        <v>19857</v>
      </c>
      <c r="N135" s="8">
        <v>22</v>
      </c>
      <c r="O135" s="13">
        <f t="shared" si="18"/>
        <v>99.272292279320141</v>
      </c>
      <c r="P135" s="8">
        <f t="shared" si="19"/>
        <v>1.0139593748947191</v>
      </c>
      <c r="Q135" s="8">
        <f t="shared" si="16"/>
        <v>0.38877535762348603</v>
      </c>
      <c r="U135" s="2"/>
      <c r="V135" s="2"/>
    </row>
    <row r="136" spans="1:22" x14ac:dyDescent="0.2">
      <c r="A136" s="12" t="s">
        <v>34</v>
      </c>
      <c r="B136" s="8">
        <v>26</v>
      </c>
      <c r="C136" s="8">
        <v>95.49</v>
      </c>
      <c r="D136" s="8">
        <v>86212</v>
      </c>
      <c r="E136" s="8">
        <v>3480</v>
      </c>
      <c r="F136" s="8">
        <v>3264</v>
      </c>
      <c r="G136" s="8">
        <v>12154449</v>
      </c>
      <c r="H136" s="8">
        <v>57432</v>
      </c>
      <c r="I136" s="13">
        <f t="shared" si="17"/>
        <v>99.191280900810142</v>
      </c>
      <c r="J136" s="8">
        <v>10</v>
      </c>
      <c r="K136" s="8">
        <v>5</v>
      </c>
      <c r="L136" s="8">
        <v>8</v>
      </c>
      <c r="M136" s="8">
        <v>20016</v>
      </c>
      <c r="N136" s="8">
        <v>11</v>
      </c>
      <c r="O136" s="13">
        <f t="shared" si="18"/>
        <v>99.885361112495644</v>
      </c>
      <c r="P136" s="8">
        <f t="shared" si="19"/>
        <v>0.69987242500859503</v>
      </c>
      <c r="Q136" s="8">
        <f t="shared" si="16"/>
        <v>4.9842994567113594E-2</v>
      </c>
      <c r="U136" s="2"/>
      <c r="V136" s="2"/>
    </row>
    <row r="137" spans="1:22" x14ac:dyDescent="0.2">
      <c r="A137" s="12" t="s">
        <v>35</v>
      </c>
      <c r="B137" s="8">
        <v>59</v>
      </c>
      <c r="C137" s="8">
        <v>84.51</v>
      </c>
      <c r="D137" s="8">
        <v>140806</v>
      </c>
      <c r="E137" s="8">
        <v>4555</v>
      </c>
      <c r="F137" s="8">
        <v>4592</v>
      </c>
      <c r="G137" s="8">
        <v>12072107</v>
      </c>
      <c r="H137" s="8">
        <v>78774</v>
      </c>
      <c r="I137" s="13">
        <f t="shared" si="17"/>
        <v>98.71558813775826</v>
      </c>
      <c r="J137" s="8">
        <v>19</v>
      </c>
      <c r="K137" s="8">
        <v>29</v>
      </c>
      <c r="L137" s="8">
        <v>36</v>
      </c>
      <c r="M137" s="8">
        <v>19829</v>
      </c>
      <c r="N137" s="8">
        <v>41</v>
      </c>
      <c r="O137" s="13">
        <f t="shared" si="18"/>
        <v>99.362009669540939</v>
      </c>
      <c r="P137" s="8">
        <f t="shared" si="19"/>
        <v>1.1430686757732127</v>
      </c>
      <c r="Q137" s="8">
        <f t="shared" si="16"/>
        <v>9.4701689677515827E-2</v>
      </c>
      <c r="U137" s="2"/>
      <c r="V137" s="2"/>
    </row>
    <row r="138" spans="1:22" x14ac:dyDescent="0.2">
      <c r="A138" s="12" t="s">
        <v>36</v>
      </c>
      <c r="B138" s="8">
        <v>46</v>
      </c>
      <c r="C138" s="8">
        <v>84.86</v>
      </c>
      <c r="D138" s="8">
        <v>140473</v>
      </c>
      <c r="E138" s="8">
        <v>4555</v>
      </c>
      <c r="F138" s="8">
        <v>4588</v>
      </c>
      <c r="G138" s="8">
        <v>12072654</v>
      </c>
      <c r="H138" s="8">
        <v>78758</v>
      </c>
      <c r="I138" s="13">
        <f t="shared" si="17"/>
        <v>98.71986634459698</v>
      </c>
      <c r="J138" s="8">
        <v>29</v>
      </c>
      <c r="K138" s="8">
        <v>29</v>
      </c>
      <c r="L138" s="8">
        <v>37</v>
      </c>
      <c r="M138" s="8">
        <v>19825</v>
      </c>
      <c r="N138" s="8">
        <v>41</v>
      </c>
      <c r="O138" s="13">
        <f t="shared" si="18"/>
        <v>99.347056771170813</v>
      </c>
      <c r="P138" s="8">
        <f t="shared" si="19"/>
        <v>1.1403653686056738</v>
      </c>
      <c r="Q138" s="8">
        <f t="shared" si="16"/>
        <v>0.14454468424462941</v>
      </c>
      <c r="U138" s="2"/>
      <c r="V138" s="2"/>
    </row>
    <row r="139" spans="1:22" x14ac:dyDescent="0.2">
      <c r="A139" s="12" t="s">
        <v>37</v>
      </c>
      <c r="B139" s="8">
        <v>16</v>
      </c>
      <c r="C139" s="8">
        <v>67.23</v>
      </c>
      <c r="D139" s="8">
        <v>158132</v>
      </c>
      <c r="E139" s="8">
        <v>4572</v>
      </c>
      <c r="F139" s="8">
        <v>4315</v>
      </c>
      <c r="G139" s="8">
        <v>12058085</v>
      </c>
      <c r="H139" s="8">
        <v>76734</v>
      </c>
      <c r="I139" s="13">
        <f t="shared" si="17"/>
        <v>98.583085496351146</v>
      </c>
      <c r="J139" s="8">
        <v>28</v>
      </c>
      <c r="K139" s="8">
        <v>23</v>
      </c>
      <c r="L139" s="8">
        <v>36</v>
      </c>
      <c r="M139" s="8">
        <v>19855</v>
      </c>
      <c r="N139" s="8">
        <v>27</v>
      </c>
      <c r="O139" s="13">
        <f t="shared" si="18"/>
        <v>99.391915466281205</v>
      </c>
      <c r="P139" s="8">
        <f t="shared" si="19"/>
        <v>1.2837218288806562</v>
      </c>
      <c r="Q139" s="8">
        <f t="shared" si="16"/>
        <v>0.13956038478791805</v>
      </c>
      <c r="U139" s="2"/>
      <c r="V139" s="2"/>
    </row>
    <row r="140" spans="1:22" x14ac:dyDescent="0.2">
      <c r="A140" s="12" t="s">
        <v>38</v>
      </c>
      <c r="B140" s="8">
        <v>123</v>
      </c>
      <c r="C140" s="8">
        <v>81.03</v>
      </c>
      <c r="D140" s="8">
        <v>114325</v>
      </c>
      <c r="E140" s="8">
        <v>3621</v>
      </c>
      <c r="F140" s="8">
        <v>3381</v>
      </c>
      <c r="G140" s="8">
        <v>12124350</v>
      </c>
      <c r="H140" s="8">
        <v>58925</v>
      </c>
      <c r="I140" s="13">
        <f t="shared" si="17"/>
        <v>98.961150715869024</v>
      </c>
      <c r="J140" s="8">
        <v>13</v>
      </c>
      <c r="K140" s="8">
        <v>19</v>
      </c>
      <c r="L140" s="8">
        <v>23</v>
      </c>
      <c r="M140" s="8">
        <v>19889</v>
      </c>
      <c r="N140" s="8">
        <v>18</v>
      </c>
      <c r="O140" s="13">
        <f t="shared" si="18"/>
        <v>99.431789861934902</v>
      </c>
      <c r="P140" s="8">
        <f t="shared" si="19"/>
        <v>0.92809487065730545</v>
      </c>
      <c r="Q140" s="8">
        <f t="shared" si="16"/>
        <v>6.4795892937247662E-2</v>
      </c>
      <c r="U140" s="2"/>
      <c r="V140" s="2"/>
    </row>
    <row r="141" spans="1:22" x14ac:dyDescent="0.2">
      <c r="A141" s="12" t="s">
        <v>39</v>
      </c>
      <c r="B141" s="8">
        <v>26</v>
      </c>
      <c r="C141" s="8">
        <v>72.63</v>
      </c>
      <c r="D141" s="8">
        <v>92507</v>
      </c>
      <c r="E141" s="8">
        <v>3465</v>
      </c>
      <c r="F141" s="8">
        <v>3245</v>
      </c>
      <c r="G141" s="8">
        <v>12148872</v>
      </c>
      <c r="H141" s="8">
        <v>57472</v>
      </c>
      <c r="I141" s="13">
        <f t="shared" si="17"/>
        <v>99.146055302520779</v>
      </c>
      <c r="J141" s="8">
        <v>11</v>
      </c>
      <c r="K141" s="8">
        <v>5</v>
      </c>
      <c r="L141" s="8">
        <v>8</v>
      </c>
      <c r="M141" s="8">
        <v>20009</v>
      </c>
      <c r="N141" s="8">
        <v>12</v>
      </c>
      <c r="O141" s="13">
        <f t="shared" si="18"/>
        <v>99.855455315755364</v>
      </c>
      <c r="P141" s="8">
        <f t="shared" si="19"/>
        <v>0.75097548392648461</v>
      </c>
      <c r="Q141" s="8">
        <f t="shared" si="16"/>
        <v>5.4827294023824948E-2</v>
      </c>
      <c r="U141" s="2"/>
      <c r="V141" s="2"/>
    </row>
    <row r="142" spans="1:22" x14ac:dyDescent="0.2">
      <c r="A142" s="12" t="s">
        <v>40</v>
      </c>
      <c r="B142" s="8">
        <v>3</v>
      </c>
      <c r="C142" s="8">
        <v>72.16</v>
      </c>
      <c r="D142" s="8">
        <v>154480</v>
      </c>
      <c r="E142" s="8">
        <v>4579</v>
      </c>
      <c r="F142" s="8">
        <v>4552</v>
      </c>
      <c r="G142" s="8">
        <v>12058034</v>
      </c>
      <c r="H142" s="8">
        <v>79448</v>
      </c>
      <c r="I142" s="13">
        <f t="shared" si="17"/>
        <v>98.606684637300205</v>
      </c>
      <c r="J142" s="8">
        <v>42</v>
      </c>
      <c r="K142" s="8">
        <v>41</v>
      </c>
      <c r="L142" s="8">
        <v>40</v>
      </c>
      <c r="M142" s="8">
        <v>19685</v>
      </c>
      <c r="N142" s="8">
        <v>37</v>
      </c>
      <c r="O142" s="13">
        <f t="shared" si="18"/>
        <v>98.704082141255043</v>
      </c>
      <c r="P142" s="8">
        <f t="shared" si="19"/>
        <v>1.2540747484726924</v>
      </c>
      <c r="Q142" s="8">
        <f t="shared" si="16"/>
        <v>0.20934057718187707</v>
      </c>
      <c r="U142" s="2"/>
      <c r="V142" s="2"/>
    </row>
    <row r="143" spans="1:22" x14ac:dyDescent="0.2">
      <c r="A143" s="12" t="s">
        <v>41</v>
      </c>
      <c r="B143" s="8">
        <v>22</v>
      </c>
      <c r="C143" s="8">
        <v>75.069999999999993</v>
      </c>
      <c r="D143" s="8">
        <v>129730</v>
      </c>
      <c r="E143" s="8">
        <v>3584</v>
      </c>
      <c r="F143" s="8">
        <v>3325</v>
      </c>
      <c r="G143" s="8">
        <v>12110068</v>
      </c>
      <c r="H143" s="8">
        <v>58155</v>
      </c>
      <c r="I143" s="13">
        <f t="shared" si="17"/>
        <v>98.838203007003017</v>
      </c>
      <c r="J143" s="8">
        <v>11</v>
      </c>
      <c r="K143" s="8">
        <v>20</v>
      </c>
      <c r="L143" s="8">
        <v>18</v>
      </c>
      <c r="M143" s="8">
        <v>19877</v>
      </c>
      <c r="N143" s="8">
        <v>21</v>
      </c>
      <c r="O143" s="13">
        <f t="shared" si="18"/>
        <v>99.366993968997647</v>
      </c>
      <c r="P143" s="8">
        <f t="shared" si="19"/>
        <v>1.0531532698042618</v>
      </c>
      <c r="Q143" s="8">
        <f t="shared" si="16"/>
        <v>5.4827294023824948E-2</v>
      </c>
      <c r="U143" s="2"/>
      <c r="V143" s="2"/>
    </row>
    <row r="144" spans="1:22" x14ac:dyDescent="0.2">
      <c r="A144" s="12" t="s">
        <v>42</v>
      </c>
      <c r="B144" s="8">
        <v>16</v>
      </c>
      <c r="C144" s="8">
        <v>98.56</v>
      </c>
      <c r="D144" s="8">
        <v>144710</v>
      </c>
      <c r="E144" s="8">
        <v>4588</v>
      </c>
      <c r="F144" s="8">
        <v>4343</v>
      </c>
      <c r="G144" s="8">
        <v>12070882</v>
      </c>
      <c r="H144" s="8">
        <v>76749</v>
      </c>
      <c r="I144" s="13">
        <f t="shared" si="17"/>
        <v>98.687451012705139</v>
      </c>
      <c r="J144" s="8">
        <v>56</v>
      </c>
      <c r="K144" s="8">
        <v>23</v>
      </c>
      <c r="L144" s="8">
        <v>37</v>
      </c>
      <c r="M144" s="8">
        <v>19830</v>
      </c>
      <c r="N144" s="8">
        <v>26</v>
      </c>
      <c r="O144" s="13">
        <f t="shared" si="18"/>
        <v>99.267307979863432</v>
      </c>
      <c r="P144" s="8">
        <f t="shared" si="19"/>
        <v>1.1747615021458009</v>
      </c>
      <c r="Q144" s="8">
        <f t="shared" si="16"/>
        <v>0.27912076957583609</v>
      </c>
      <c r="U144" s="2"/>
      <c r="V144" s="2"/>
    </row>
    <row r="145" spans="1:22" x14ac:dyDescent="0.2">
      <c r="A145" s="12" t="s">
        <v>43</v>
      </c>
      <c r="B145" s="8">
        <v>3</v>
      </c>
      <c r="C145" s="8">
        <v>86.99</v>
      </c>
      <c r="D145" s="8">
        <v>147362</v>
      </c>
      <c r="E145" s="8">
        <v>4609</v>
      </c>
      <c r="F145" s="8">
        <v>4585</v>
      </c>
      <c r="G145" s="8">
        <v>12064528</v>
      </c>
      <c r="H145" s="8">
        <v>79607</v>
      </c>
      <c r="I145" s="13">
        <f t="shared" si="17"/>
        <v>98.661205390865334</v>
      </c>
      <c r="J145" s="8">
        <v>31</v>
      </c>
      <c r="K145" s="8">
        <v>38</v>
      </c>
      <c r="L145" s="8">
        <v>42</v>
      </c>
      <c r="M145" s="8">
        <v>19742</v>
      </c>
      <c r="N145" s="8">
        <v>38</v>
      </c>
      <c r="O145" s="13">
        <f t="shared" si="18"/>
        <v>98.988187210287592</v>
      </c>
      <c r="P145" s="8">
        <f t="shared" si="19"/>
        <v>1.196290543011606</v>
      </c>
      <c r="Q145" s="8">
        <f t="shared" si="16"/>
        <v>0.15451328315805213</v>
      </c>
      <c r="U145" s="2"/>
      <c r="V145" s="2"/>
    </row>
    <row r="146" spans="1:22" x14ac:dyDescent="0.2">
      <c r="A146" s="12" t="s">
        <v>44</v>
      </c>
      <c r="B146" s="8">
        <v>3</v>
      </c>
      <c r="C146" s="8">
        <v>82.05</v>
      </c>
      <c r="D146" s="8">
        <v>149470</v>
      </c>
      <c r="E146" s="8">
        <v>4585</v>
      </c>
      <c r="F146" s="8">
        <v>4532</v>
      </c>
      <c r="G146" s="8">
        <v>12063143</v>
      </c>
      <c r="H146" s="8">
        <v>79432</v>
      </c>
      <c r="I146" s="13">
        <f t="shared" si="17"/>
        <v>98.647916160134827</v>
      </c>
      <c r="J146" s="8">
        <v>20</v>
      </c>
      <c r="K146" s="8">
        <v>40</v>
      </c>
      <c r="L146" s="8">
        <v>42</v>
      </c>
      <c r="M146" s="8">
        <v>19720</v>
      </c>
      <c r="N146" s="8">
        <v>38</v>
      </c>
      <c r="O146" s="13">
        <f t="shared" si="18"/>
        <v>98.888501221153362</v>
      </c>
      <c r="P146" s="8">
        <f t="shared" si="19"/>
        <v>1.2134033703664768</v>
      </c>
      <c r="Q146" s="8">
        <f t="shared" si="16"/>
        <v>9.9685989134227188E-2</v>
      </c>
      <c r="U146" s="2"/>
      <c r="V146" s="2"/>
    </row>
    <row r="147" spans="1:22" x14ac:dyDescent="0.2">
      <c r="A147" s="12" t="s">
        <v>45</v>
      </c>
      <c r="B147" s="8">
        <v>55</v>
      </c>
      <c r="C147" s="8">
        <v>69.069999999999993</v>
      </c>
      <c r="D147" s="8">
        <v>140759</v>
      </c>
      <c r="E147" s="8">
        <v>4619</v>
      </c>
      <c r="F147" s="8">
        <v>4357</v>
      </c>
      <c r="G147" s="8">
        <v>12073424</v>
      </c>
      <c r="H147" s="8">
        <v>77813</v>
      </c>
      <c r="I147" s="13">
        <f t="shared" si="17"/>
        <v>98.717089975073563</v>
      </c>
      <c r="J147" s="8">
        <v>15</v>
      </c>
      <c r="K147" s="8">
        <v>20</v>
      </c>
      <c r="L147" s="8">
        <v>33</v>
      </c>
      <c r="M147" s="8">
        <v>19870</v>
      </c>
      <c r="N147" s="8">
        <v>32</v>
      </c>
      <c r="O147" s="13">
        <f t="shared" si="18"/>
        <v>99.461695658675183</v>
      </c>
      <c r="P147" s="8">
        <f t="shared" si="19"/>
        <v>1.1426871279147313</v>
      </c>
      <c r="Q147" s="8">
        <f t="shared" si="16"/>
        <v>7.4764491850670384E-2</v>
      </c>
      <c r="U147" s="2"/>
      <c r="V147" s="2"/>
    </row>
    <row r="148" spans="1:22" x14ac:dyDescent="0.2">
      <c r="A148" s="12" t="s">
        <v>46</v>
      </c>
      <c r="B148" s="8">
        <v>8</v>
      </c>
      <c r="C148" s="8">
        <v>87.13</v>
      </c>
      <c r="D148" s="8">
        <v>149033</v>
      </c>
      <c r="E148" s="8">
        <v>4728</v>
      </c>
      <c r="F148" s="8">
        <v>4671</v>
      </c>
      <c r="G148" s="8">
        <v>12060704</v>
      </c>
      <c r="H148" s="8">
        <v>80480</v>
      </c>
      <c r="I148" s="13">
        <f t="shared" si="17"/>
        <v>98.638913254282571</v>
      </c>
      <c r="J148" s="8">
        <v>1341</v>
      </c>
      <c r="K148" s="8">
        <v>32</v>
      </c>
      <c r="L148" s="8">
        <v>30</v>
      </c>
      <c r="M148" s="8">
        <v>18369</v>
      </c>
      <c r="N148" s="8">
        <v>62</v>
      </c>
      <c r="O148" s="13">
        <f t="shared" si="18"/>
        <v>92.174649852963171</v>
      </c>
      <c r="P148" s="8">
        <f t="shared" si="19"/>
        <v>1.2098557870865534</v>
      </c>
      <c r="Q148" s="8">
        <f t="shared" si="16"/>
        <v>6.6839455714499323</v>
      </c>
      <c r="U148" s="2"/>
      <c r="V148" s="2"/>
    </row>
    <row r="149" spans="1:22" x14ac:dyDescent="0.2">
      <c r="A149" s="12" t="s">
        <v>47</v>
      </c>
      <c r="B149" s="8">
        <v>8</v>
      </c>
      <c r="C149" s="8">
        <v>81.23</v>
      </c>
      <c r="D149" s="8">
        <v>148701</v>
      </c>
      <c r="E149" s="8">
        <v>4724</v>
      </c>
      <c r="F149" s="8">
        <v>4673</v>
      </c>
      <c r="G149" s="8">
        <v>12061973</v>
      </c>
      <c r="H149" s="8">
        <v>80525</v>
      </c>
      <c r="I149" s="13">
        <f t="shared" si="17"/>
        <v>98.649564122161877</v>
      </c>
      <c r="J149" s="8">
        <v>1349</v>
      </c>
      <c r="K149" s="8">
        <v>32</v>
      </c>
      <c r="L149" s="8">
        <v>30</v>
      </c>
      <c r="M149" s="8">
        <v>18351</v>
      </c>
      <c r="N149" s="8">
        <v>62</v>
      </c>
      <c r="O149" s="13">
        <f t="shared" si="18"/>
        <v>92.084932462742358</v>
      </c>
      <c r="P149" s="8">
        <f t="shared" si="19"/>
        <v>1.2071605979585567</v>
      </c>
      <c r="Q149" s="8">
        <f t="shared" si="16"/>
        <v>6.7238199671036236</v>
      </c>
      <c r="U149" s="2"/>
      <c r="V149" s="2"/>
    </row>
    <row r="150" spans="1:22" x14ac:dyDescent="0.2">
      <c r="A150" s="12" t="s">
        <v>48</v>
      </c>
      <c r="B150" s="8">
        <v>83</v>
      </c>
      <c r="C150" s="8">
        <v>65.739999999999995</v>
      </c>
      <c r="D150" s="8">
        <v>126974</v>
      </c>
      <c r="E150" s="8">
        <v>3796</v>
      </c>
      <c r="F150" s="8">
        <v>3615</v>
      </c>
      <c r="G150" s="8">
        <v>12106471</v>
      </c>
      <c r="H150" s="8">
        <v>63232</v>
      </c>
      <c r="I150" s="13">
        <f t="shared" si="17"/>
        <v>98.854292961375592</v>
      </c>
      <c r="J150" s="8">
        <v>14</v>
      </c>
      <c r="K150" s="8">
        <v>16</v>
      </c>
      <c r="L150" s="8">
        <v>26</v>
      </c>
      <c r="M150" s="8">
        <v>19915</v>
      </c>
      <c r="N150" s="8">
        <v>22</v>
      </c>
      <c r="O150" s="13">
        <f t="shared" si="18"/>
        <v>99.581318845636247</v>
      </c>
      <c r="P150" s="8">
        <f t="shared" si="19"/>
        <v>1.0307799528260724</v>
      </c>
      <c r="Q150" s="8">
        <f t="shared" si="16"/>
        <v>6.9780192393959023E-2</v>
      </c>
      <c r="U150" s="2"/>
      <c r="V150" s="2"/>
    </row>
    <row r="151" spans="1:22" x14ac:dyDescent="0.2">
      <c r="A151" s="12" t="s">
        <v>49</v>
      </c>
      <c r="B151" s="8">
        <v>124</v>
      </c>
      <c r="C151" s="8">
        <v>48.38</v>
      </c>
      <c r="D151" s="8">
        <v>144126</v>
      </c>
      <c r="E151" s="8">
        <v>4505</v>
      </c>
      <c r="F151" s="8">
        <v>4451</v>
      </c>
      <c r="G151" s="8">
        <v>12072514</v>
      </c>
      <c r="H151" s="8">
        <v>76499</v>
      </c>
      <c r="I151" s="13">
        <f t="shared" si="17"/>
        <v>98.698873094340954</v>
      </c>
      <c r="J151" s="8">
        <v>245</v>
      </c>
      <c r="K151" s="8">
        <v>40</v>
      </c>
      <c r="L151" s="8">
        <v>32</v>
      </c>
      <c r="M151" s="8">
        <v>19573</v>
      </c>
      <c r="N151" s="8">
        <v>33</v>
      </c>
      <c r="O151" s="13">
        <f t="shared" si="18"/>
        <v>98.081044709166136</v>
      </c>
      <c r="P151" s="8">
        <f t="shared" si="19"/>
        <v>1.17002056705318</v>
      </c>
      <c r="Q151" s="8">
        <f t="shared" si="16"/>
        <v>1.2211533668942831</v>
      </c>
      <c r="U151" s="2"/>
      <c r="V151" s="2"/>
    </row>
    <row r="152" spans="1:22" x14ac:dyDescent="0.2">
      <c r="A152" s="12" t="s">
        <v>50</v>
      </c>
      <c r="B152" s="8">
        <v>26</v>
      </c>
      <c r="C152" s="8">
        <v>68.12</v>
      </c>
      <c r="D152" s="8">
        <v>92599</v>
      </c>
      <c r="E152" s="8">
        <v>3451</v>
      </c>
      <c r="F152" s="8">
        <v>3214</v>
      </c>
      <c r="G152" s="8">
        <v>12149269</v>
      </c>
      <c r="H152" s="8">
        <v>57289</v>
      </c>
      <c r="I152" s="13">
        <f t="shared" si="17"/>
        <v>99.147427251203396</v>
      </c>
      <c r="J152" s="8">
        <v>11</v>
      </c>
      <c r="K152" s="8">
        <v>5</v>
      </c>
      <c r="L152" s="8">
        <v>8</v>
      </c>
      <c r="M152" s="8">
        <v>20015</v>
      </c>
      <c r="N152" s="8">
        <v>11</v>
      </c>
      <c r="O152" s="13">
        <f t="shared" si="18"/>
        <v>99.880376813038936</v>
      </c>
      <c r="P152" s="8">
        <f t="shared" si="19"/>
        <v>0.75172234356436329</v>
      </c>
      <c r="Q152" s="8">
        <f t="shared" si="16"/>
        <v>5.4827294023824948E-2</v>
      </c>
      <c r="U152" s="2"/>
      <c r="V152" s="2"/>
    </row>
    <row r="153" spans="1:22" x14ac:dyDescent="0.2">
      <c r="U153" s="2"/>
      <c r="V153" s="2"/>
    </row>
  </sheetData>
  <sortState xmlns:xlrd2="http://schemas.microsoft.com/office/spreadsheetml/2017/richdata2" ref="A2:Q152">
    <sortCondition ref="A2:A1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6T10:10:17Z</dcterms:created>
  <dcterms:modified xsi:type="dcterms:W3CDTF">2021-12-06T12:50:22Z</dcterms:modified>
</cp:coreProperties>
</file>